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ang Su\Desktop\1L3_2L1\求指教\New\NEW\Final_V1\PKD_V1\PKD_Final\Final version\NC_Final\"/>
    </mc:Choice>
  </mc:AlternateContent>
  <xr:revisionPtr revIDLastSave="0" documentId="13_ncr:1_{1D55EA13-60B5-4CDE-951D-A6ECFC8EC5CC}" xr6:coauthVersionLast="46" xr6:coauthVersionMax="47" xr10:uidLastSave="{00000000-0000-0000-0000-000000000000}"/>
  <bookViews>
    <workbookView xWindow="-108" yWindow="-108" windowWidth="23256" windowHeight="12576" activeTab="5" xr2:uid="{59C8C78F-B710-8646-876E-7F9F4A7E787C}"/>
  </bookViews>
  <sheets>
    <sheet name="Fig. 1" sheetId="3" r:id="rId1"/>
    <sheet name="Fig. 4" sheetId="1" r:id="rId2"/>
    <sheet name="Fig. S4" sheetId="2" r:id="rId3"/>
    <sheet name="Fig. S9" sheetId="4" r:id="rId4"/>
    <sheet name="Fig. S10" sheetId="5" r:id="rId5"/>
    <sheet name="Supplementary Fig. 2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8" i="5" l="1"/>
  <c r="S28" i="5"/>
  <c r="Q28" i="5"/>
  <c r="P28" i="5"/>
  <c r="O28" i="5"/>
  <c r="M28" i="5"/>
  <c r="L28" i="5"/>
  <c r="H36" i="5"/>
  <c r="G36" i="5"/>
  <c r="F36" i="5"/>
  <c r="E36" i="5"/>
  <c r="D36" i="5"/>
  <c r="C36" i="5"/>
  <c r="N28" i="1"/>
  <c r="E36" i="1"/>
  <c r="C36" i="1"/>
  <c r="I29" i="3"/>
  <c r="C29" i="3"/>
  <c r="G23" i="4"/>
  <c r="C23" i="4"/>
  <c r="G36" i="1"/>
  <c r="E28" i="2"/>
  <c r="D28" i="2"/>
  <c r="C28" i="2"/>
  <c r="K28" i="2"/>
  <c r="J28" i="2"/>
  <c r="I28" i="2"/>
  <c r="R28" i="1"/>
  <c r="Q28" i="1"/>
  <c r="P28" i="1"/>
  <c r="O28" i="1"/>
  <c r="M28" i="1"/>
  <c r="L28" i="1"/>
  <c r="H36" i="1"/>
  <c r="F36" i="1"/>
  <c r="D36" i="1"/>
</calcChain>
</file>

<file path=xl/sharedStrings.xml><?xml version="1.0" encoding="utf-8"?>
<sst xmlns="http://schemas.openxmlformats.org/spreadsheetml/2006/main" count="81" uniqueCount="39">
  <si>
    <t>Fig. 4d</t>
  </si>
  <si>
    <t>Fig.4e</t>
  </si>
  <si>
    <t>2L1 +</t>
  </si>
  <si>
    <t>1L3-CTD</t>
  </si>
  <si>
    <t>1L3-CTD_F2100A</t>
  </si>
  <si>
    <t>1L3-CTD_F2108A</t>
  </si>
  <si>
    <t>1L3-CTD_F2100AF2108A</t>
  </si>
  <si>
    <t>1L3-CTD +</t>
  </si>
  <si>
    <t>uninjected</t>
  </si>
  <si>
    <t>2L1</t>
  </si>
  <si>
    <t>2L1_R343A</t>
  </si>
  <si>
    <t>Fig. S10a</t>
  </si>
  <si>
    <t>2L1_E356D</t>
  </si>
  <si>
    <t>2L1_E356Q</t>
  </si>
  <si>
    <t>2L1_E356A</t>
  </si>
  <si>
    <t>2L1_E356R</t>
  </si>
  <si>
    <t>2L1_Y344R</t>
  </si>
  <si>
    <t>2L1_Y438R</t>
  </si>
  <si>
    <t>2L1_R472A/D562A</t>
  </si>
  <si>
    <t>2L1_F447A</t>
  </si>
  <si>
    <t>2L1_Y2035A</t>
  </si>
  <si>
    <t>2L1_N2098A</t>
  </si>
  <si>
    <t>2L1_N2098R</t>
  </si>
  <si>
    <t>1L3-CTD_Y2035A</t>
  </si>
  <si>
    <t>1L3-CTD_N2098A</t>
  </si>
  <si>
    <t>1L3-CTD_N2098R</t>
  </si>
  <si>
    <t>2L1_M463G</t>
  </si>
  <si>
    <t>2L1_N4460A/T469A</t>
  </si>
  <si>
    <t>Fig 1c (left, Ca-induced current)</t>
  </si>
  <si>
    <t>Fig 1c (right, acid-induced current)</t>
  </si>
  <si>
    <t>2L1_N460A/T469A</t>
  </si>
  <si>
    <t>2L1+</t>
  </si>
  <si>
    <t>1L3-FL</t>
  </si>
  <si>
    <r>
      <t>Fig. S9b</t>
    </r>
    <r>
      <rPr>
        <sz val="16"/>
        <color theme="1"/>
        <rFont val="Arial"/>
        <family val="2"/>
      </rPr>
      <t xml:space="preserve"> (Ca-induced current)</t>
    </r>
  </si>
  <si>
    <r>
      <t xml:space="preserve">Fig. S9c </t>
    </r>
    <r>
      <rPr>
        <sz val="16"/>
        <color theme="1"/>
        <rFont val="Arial"/>
        <family val="2"/>
      </rPr>
      <t>(acid-induced current)</t>
    </r>
  </si>
  <si>
    <r>
      <t>Fig. S4b</t>
    </r>
    <r>
      <rPr>
        <sz val="16"/>
        <color theme="1"/>
        <rFont val="Arial"/>
        <family val="2"/>
      </rPr>
      <t xml:space="preserve"> (Ca-induced current)</t>
    </r>
  </si>
  <si>
    <r>
      <t xml:space="preserve">Fig. S4c </t>
    </r>
    <r>
      <rPr>
        <sz val="16"/>
        <color theme="1"/>
        <rFont val="Arial"/>
        <family val="2"/>
      </rPr>
      <t>(acid-induced current)</t>
    </r>
  </si>
  <si>
    <t>P values</t>
  </si>
  <si>
    <t xml:space="preserve"> 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等线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6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8"/>
      <name val="等线"/>
      <family val="2"/>
      <scheme val="minor"/>
    </font>
    <font>
      <sz val="16"/>
      <color theme="1"/>
      <name val="Arial"/>
      <family val="2"/>
    </font>
    <font>
      <sz val="12"/>
      <color theme="5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left"/>
    </xf>
    <xf numFmtId="0" fontId="4" fillId="0" borderId="0" xfId="0" applyFont="1"/>
    <xf numFmtId="0" fontId="5" fillId="0" borderId="1" xfId="0" applyFont="1" applyBorder="1"/>
    <xf numFmtId="0" fontId="6" fillId="0" borderId="0" xfId="0" applyFont="1"/>
    <xf numFmtId="0" fontId="5" fillId="0" borderId="0" xfId="0" applyFont="1" applyBorder="1"/>
    <xf numFmtId="0" fontId="3" fillId="0" borderId="0" xfId="0" applyFont="1"/>
    <xf numFmtId="0" fontId="5" fillId="0" borderId="0" xfId="0" applyFont="1"/>
    <xf numFmtId="0" fontId="9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Border="1"/>
    <xf numFmtId="0" fontId="6" fillId="0" borderId="0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222504</xdr:colOff>
      <xdr:row>34</xdr:row>
      <xdr:rowOff>3048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FC4932F5-FAC8-4316-9AF8-6FD5D89875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4611624" cy="67391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1A368-19E6-2D42-8015-8B6C097A67DB}">
  <dimension ref="A1:M48"/>
  <sheetViews>
    <sheetView workbookViewId="0">
      <selection activeCell="H29" sqref="H29"/>
    </sheetView>
  </sheetViews>
  <sheetFormatPr defaultColWidth="10.81640625" defaultRowHeight="15" x14ac:dyDescent="0.25"/>
  <cols>
    <col min="1" max="1" width="10.81640625" style="8"/>
    <col min="2" max="2" width="12.453125" style="8" customWidth="1"/>
    <col min="3" max="3" width="16.81640625" style="8" customWidth="1"/>
    <col min="4" max="4" width="16.453125" style="8" customWidth="1"/>
    <col min="5" max="6" width="10.81640625" style="8"/>
    <col min="7" max="7" width="18" style="8" customWidth="1"/>
    <col min="8" max="8" width="14" style="8" customWidth="1"/>
    <col min="9" max="9" width="14.6328125" style="8" customWidth="1"/>
    <col min="10" max="10" width="12.6328125" style="8" customWidth="1"/>
    <col min="11" max="16384" width="10.81640625" style="8"/>
  </cols>
  <sheetData>
    <row r="1" spans="1:10" ht="21" x14ac:dyDescent="0.4">
      <c r="A1" s="6" t="s">
        <v>28</v>
      </c>
      <c r="G1" s="6" t="s">
        <v>29</v>
      </c>
      <c r="H1" s="4"/>
    </row>
    <row r="2" spans="1:10" ht="16.2" thickBot="1" x14ac:dyDescent="0.35">
      <c r="A2" s="10"/>
      <c r="C2" s="5" t="s">
        <v>31</v>
      </c>
      <c r="D2" s="14"/>
      <c r="I2" s="5" t="s">
        <v>31</v>
      </c>
      <c r="J2" s="14"/>
    </row>
    <row r="3" spans="1:10" ht="15.6" x14ac:dyDescent="0.3">
      <c r="B3" s="1" t="s">
        <v>8</v>
      </c>
      <c r="C3" s="1" t="s">
        <v>3</v>
      </c>
      <c r="D3" s="1" t="s">
        <v>32</v>
      </c>
      <c r="H3" s="1" t="s">
        <v>8</v>
      </c>
      <c r="I3" s="1" t="s">
        <v>3</v>
      </c>
      <c r="J3" s="1" t="s">
        <v>32</v>
      </c>
    </row>
    <row r="4" spans="1:10" x14ac:dyDescent="0.25">
      <c r="B4" s="3">
        <v>-2.97183E-2</v>
      </c>
      <c r="C4" s="3">
        <v>-4.5105743</v>
      </c>
      <c r="D4" s="3">
        <v>-3.5006569000000001</v>
      </c>
      <c r="H4" s="3">
        <v>-7.4768100000000004E-2</v>
      </c>
      <c r="I4" s="3">
        <v>-14.057922</v>
      </c>
      <c r="J4" s="3">
        <v>-9.5214844000000003</v>
      </c>
    </row>
    <row r="5" spans="1:10" x14ac:dyDescent="0.25">
      <c r="B5" s="3">
        <v>-9.38779E-2</v>
      </c>
      <c r="C5" s="3">
        <v>-7.0366669000000002</v>
      </c>
      <c r="D5" s="3">
        <v>-2.5053478</v>
      </c>
      <c r="H5" s="3">
        <v>-7.9345700000000005E-2</v>
      </c>
      <c r="I5" s="3">
        <v>-13.557434000000001</v>
      </c>
      <c r="J5" s="3">
        <v>-4.3426514000000003</v>
      </c>
    </row>
    <row r="6" spans="1:10" x14ac:dyDescent="0.25">
      <c r="B6" s="3">
        <v>-5.6021599999999998E-2</v>
      </c>
      <c r="C6" s="3">
        <v>-3.3071899</v>
      </c>
      <c r="D6" s="3">
        <v>-1.4691380000000001</v>
      </c>
      <c r="H6" s="3">
        <v>-0.1083374</v>
      </c>
      <c r="I6" s="3">
        <v>-13.790894</v>
      </c>
      <c r="J6" s="3">
        <v>-4.4767761000000004</v>
      </c>
    </row>
    <row r="7" spans="1:10" x14ac:dyDescent="0.25">
      <c r="B7" s="3">
        <v>-7.2878899999999996E-2</v>
      </c>
      <c r="C7" s="3">
        <v>-4.2559051999999999</v>
      </c>
      <c r="D7" s="3">
        <v>-7.4252392</v>
      </c>
      <c r="H7" s="3">
        <v>-7.7819799999999995E-2</v>
      </c>
      <c r="I7" s="3">
        <v>-4.0725708000000003</v>
      </c>
      <c r="J7" s="3">
        <v>-3.8221740999999998</v>
      </c>
    </row>
    <row r="8" spans="1:10" x14ac:dyDescent="0.25">
      <c r="B8" s="3">
        <v>-0.1241775</v>
      </c>
      <c r="C8" s="3">
        <v>-1.8542479999999999</v>
      </c>
      <c r="D8" s="3">
        <v>-4.9962869999999997</v>
      </c>
      <c r="H8" s="3">
        <v>-0.23498540000000001</v>
      </c>
      <c r="I8" s="3">
        <v>-12.069701999999999</v>
      </c>
      <c r="J8" s="3">
        <v>-14.627457</v>
      </c>
    </row>
    <row r="9" spans="1:10" x14ac:dyDescent="0.25">
      <c r="B9" s="3">
        <v>-5.18799E-2</v>
      </c>
      <c r="C9" s="3">
        <v>-3.3850861000000001</v>
      </c>
      <c r="D9" s="3">
        <v>-3.1817845</v>
      </c>
      <c r="H9" s="3">
        <v>-5.0354000000000003E-2</v>
      </c>
      <c r="I9" s="3">
        <v>-6.6375732000000003</v>
      </c>
      <c r="J9" s="3">
        <v>-12.30484</v>
      </c>
    </row>
    <row r="10" spans="1:10" x14ac:dyDescent="0.25">
      <c r="B10" s="3">
        <v>-7.9814399999999994E-2</v>
      </c>
      <c r="C10" s="3">
        <v>-2.4588013000000002</v>
      </c>
      <c r="D10" s="3">
        <v>-7.8786142000000003</v>
      </c>
      <c r="H10" s="3">
        <v>-0.13740540000000001</v>
      </c>
      <c r="I10" s="3">
        <v>-12.289429</v>
      </c>
      <c r="J10" s="3">
        <v>-8.1908417</v>
      </c>
    </row>
    <row r="11" spans="1:10" x14ac:dyDescent="0.25">
      <c r="B11" s="3">
        <v>-0.2025459</v>
      </c>
      <c r="C11" s="3">
        <v>-7.4422736</v>
      </c>
      <c r="D11" s="3">
        <v>-7.5031715999999999</v>
      </c>
      <c r="H11" s="3">
        <v>-0.20805360000000001</v>
      </c>
      <c r="I11" s="3">
        <v>-12.478638</v>
      </c>
      <c r="J11" s="3">
        <v>-10.495224</v>
      </c>
    </row>
    <row r="12" spans="1:10" x14ac:dyDescent="0.25">
      <c r="B12" s="3">
        <v>-1.5898200000000001E-2</v>
      </c>
      <c r="C12" s="3">
        <v>-5.2251434000000003</v>
      </c>
      <c r="D12" s="3">
        <v>-5.0663830000000001</v>
      </c>
      <c r="H12" s="3">
        <v>-0.1138306</v>
      </c>
      <c r="I12" s="3">
        <v>-6.5124512000000001</v>
      </c>
      <c r="J12" s="3">
        <v>-7.0877838000000004</v>
      </c>
    </row>
    <row r="13" spans="1:10" x14ac:dyDescent="0.25">
      <c r="B13" s="3">
        <v>-8.5605399999999998E-2</v>
      </c>
      <c r="C13" s="3">
        <v>-7.5175858</v>
      </c>
      <c r="D13" s="3">
        <v>-6.9567725999999999</v>
      </c>
      <c r="H13" s="3">
        <v>-0.1577759</v>
      </c>
      <c r="I13" s="3">
        <v>-7.7095032000000003</v>
      </c>
      <c r="J13" s="3">
        <v>-10.610428000000001</v>
      </c>
    </row>
    <row r="14" spans="1:10" x14ac:dyDescent="0.25">
      <c r="B14" s="3">
        <v>-7.5963299999999997E-2</v>
      </c>
      <c r="C14" s="3">
        <v>-7.2888001999999998</v>
      </c>
      <c r="D14" s="3">
        <v>-6.9997115000000001</v>
      </c>
      <c r="H14" s="3">
        <v>-0.50186160000000002</v>
      </c>
      <c r="I14" s="3">
        <v>-4.4303894000000001</v>
      </c>
      <c r="J14" s="3">
        <v>-7.0483397999999999</v>
      </c>
    </row>
    <row r="15" spans="1:10" x14ac:dyDescent="0.25">
      <c r="B15" s="3">
        <v>-0.17953060000000001</v>
      </c>
      <c r="C15" s="3">
        <v>-1.7325082999999999</v>
      </c>
      <c r="D15" s="3">
        <v>-6.1410232000000002</v>
      </c>
      <c r="H15" s="3">
        <v>-6.8359400000000001E-2</v>
      </c>
      <c r="I15" s="3">
        <v>-8.4303284000000005</v>
      </c>
      <c r="J15" s="3">
        <v>-8.6442566000000003</v>
      </c>
    </row>
    <row r="16" spans="1:10" x14ac:dyDescent="0.25">
      <c r="B16" s="3">
        <v>-9.5251199999999994E-2</v>
      </c>
      <c r="C16" s="3">
        <v>-3.565118</v>
      </c>
      <c r="D16" s="3">
        <v>-7.6731835999999998</v>
      </c>
      <c r="H16" s="3">
        <v>-5.4855300000000003E-2</v>
      </c>
      <c r="I16" s="3">
        <v>-6.9515228000000002</v>
      </c>
      <c r="J16" s="3">
        <v>-6.9441986</v>
      </c>
    </row>
    <row r="17" spans="2:13" x14ac:dyDescent="0.25">
      <c r="B17" s="3">
        <v>-5.8160099999999999E-2</v>
      </c>
      <c r="C17" s="3">
        <v>-5.2728925000000002</v>
      </c>
      <c r="D17" s="3">
        <v>-4.9440438000000002</v>
      </c>
      <c r="H17" s="13"/>
      <c r="I17" s="3">
        <v>-7.7069855</v>
      </c>
      <c r="J17" s="3">
        <v>-4.9649048000000002</v>
      </c>
    </row>
    <row r="18" spans="2:13" x14ac:dyDescent="0.25">
      <c r="B18" s="13"/>
      <c r="C18" s="3">
        <v>-8.8629295999999993</v>
      </c>
      <c r="D18" s="3">
        <v>-4.2835634999999996</v>
      </c>
      <c r="H18" s="13"/>
      <c r="I18" s="3">
        <v>-6.5871428999999999</v>
      </c>
      <c r="J18" s="3">
        <v>-3.4751892</v>
      </c>
    </row>
    <row r="19" spans="2:13" x14ac:dyDescent="0.25">
      <c r="B19" s="13"/>
      <c r="C19" s="3">
        <v>-6.0878717</v>
      </c>
      <c r="D19" s="13"/>
      <c r="H19" s="13"/>
      <c r="I19" s="3">
        <v>-5.8467102000000004</v>
      </c>
      <c r="J19" s="13"/>
    </row>
    <row r="20" spans="2:13" x14ac:dyDescent="0.25">
      <c r="B20" s="13"/>
      <c r="C20" s="3">
        <v>-6.4966074999999996</v>
      </c>
      <c r="D20" s="13"/>
      <c r="H20" s="13"/>
      <c r="I20" s="3">
        <v>-7.9829407000000003</v>
      </c>
      <c r="J20" s="13"/>
    </row>
    <row r="21" spans="2:13" x14ac:dyDescent="0.25">
      <c r="B21" s="13"/>
      <c r="C21" s="3">
        <v>-8.6235628000000002</v>
      </c>
      <c r="D21" s="13"/>
      <c r="H21" s="13"/>
      <c r="I21" s="3">
        <v>-9.2265320000000006</v>
      </c>
      <c r="J21" s="13"/>
    </row>
    <row r="22" spans="2:13" x14ac:dyDescent="0.25">
      <c r="B22" s="13"/>
      <c r="C22" s="3">
        <v>-7.3328581000000002</v>
      </c>
      <c r="D22" s="13"/>
      <c r="H22" s="13"/>
      <c r="I22" s="3">
        <v>-8.5958862000000007</v>
      </c>
      <c r="J22" s="13"/>
    </row>
    <row r="23" spans="2:13" x14ac:dyDescent="0.25">
      <c r="B23" s="13"/>
      <c r="C23" s="3">
        <v>-7.8522527999999996</v>
      </c>
      <c r="D23" s="13"/>
      <c r="H23" s="13"/>
      <c r="I23" s="3">
        <v>-8.8405608999999998</v>
      </c>
      <c r="J23" s="13"/>
    </row>
    <row r="24" spans="2:13" x14ac:dyDescent="0.25">
      <c r="B24" s="13"/>
      <c r="C24" s="3">
        <v>-6.1886124000000002</v>
      </c>
      <c r="D24" s="13"/>
      <c r="H24" s="13"/>
      <c r="I24" s="3">
        <v>-8.8311767999999997</v>
      </c>
      <c r="J24" s="13"/>
    </row>
    <row r="25" spans="2:13" x14ac:dyDescent="0.25">
      <c r="B25" s="13"/>
      <c r="C25" s="3">
        <v>-9.0904998999999993</v>
      </c>
      <c r="D25" s="13"/>
      <c r="H25" s="13"/>
      <c r="I25" s="3">
        <v>-11.023407000000001</v>
      </c>
      <c r="J25" s="13"/>
    </row>
    <row r="26" spans="2:13" x14ac:dyDescent="0.25">
      <c r="M26" s="2"/>
    </row>
    <row r="27" spans="2:13" x14ac:dyDescent="0.25">
      <c r="M27" s="2"/>
    </row>
    <row r="28" spans="2:13" x14ac:dyDescent="0.25">
      <c r="M28" s="2"/>
    </row>
    <row r="29" spans="2:13" x14ac:dyDescent="0.25">
      <c r="B29" s="12" t="s">
        <v>37</v>
      </c>
      <c r="C29" s="8">
        <f>_xlfn.T.TEST(C4:C25,D4:D18,2,2)</f>
        <v>0.65550795358101155</v>
      </c>
      <c r="H29" s="12" t="s">
        <v>37</v>
      </c>
      <c r="I29" s="8">
        <f>_xlfn.T.TEST(I4:I25,J4:J18,2,2)</f>
        <v>0.25366771560036022</v>
      </c>
      <c r="M29" s="2"/>
    </row>
    <row r="30" spans="2:13" x14ac:dyDescent="0.25">
      <c r="M30" s="2"/>
    </row>
    <row r="31" spans="2:13" x14ac:dyDescent="0.25">
      <c r="M31" s="2"/>
    </row>
    <row r="32" spans="2:13" x14ac:dyDescent="0.25">
      <c r="M32" s="2"/>
    </row>
    <row r="33" spans="13:13" x14ac:dyDescent="0.25">
      <c r="M33" s="2"/>
    </row>
    <row r="34" spans="13:13" x14ac:dyDescent="0.25">
      <c r="M34" s="2"/>
    </row>
    <row r="35" spans="13:13" x14ac:dyDescent="0.25">
      <c r="M35" s="2"/>
    </row>
    <row r="36" spans="13:13" x14ac:dyDescent="0.25">
      <c r="M36" s="2"/>
    </row>
    <row r="37" spans="13:13" x14ac:dyDescent="0.25">
      <c r="M37" s="2"/>
    </row>
    <row r="38" spans="13:13" x14ac:dyDescent="0.25">
      <c r="M38" s="2"/>
    </row>
    <row r="39" spans="13:13" x14ac:dyDescent="0.25">
      <c r="M39" s="2"/>
    </row>
    <row r="40" spans="13:13" x14ac:dyDescent="0.25">
      <c r="M40" s="2"/>
    </row>
    <row r="41" spans="13:13" x14ac:dyDescent="0.25">
      <c r="M41" s="2"/>
    </row>
    <row r="42" spans="13:13" x14ac:dyDescent="0.25">
      <c r="M42" s="2"/>
    </row>
    <row r="43" spans="13:13" x14ac:dyDescent="0.25">
      <c r="M43" s="2"/>
    </row>
    <row r="44" spans="13:13" x14ac:dyDescent="0.25">
      <c r="M44" s="2"/>
    </row>
    <row r="45" spans="13:13" x14ac:dyDescent="0.25">
      <c r="M45" s="2"/>
    </row>
    <row r="46" spans="13:13" x14ac:dyDescent="0.25">
      <c r="M46" s="2"/>
    </row>
    <row r="47" spans="13:13" x14ac:dyDescent="0.25">
      <c r="M47" s="2"/>
    </row>
    <row r="48" spans="13:13" x14ac:dyDescent="0.25">
      <c r="M48" s="2"/>
    </row>
  </sheetData>
  <sortState xmlns:xlrd2="http://schemas.microsoft.com/office/spreadsheetml/2017/richdata2" ref="M26:M48">
    <sortCondition ref="M26:M48"/>
  </sortState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978E-289C-B24D-84F5-5F4481C2D71D}">
  <dimension ref="A1:R36"/>
  <sheetViews>
    <sheetView topLeftCell="A9" workbookViewId="0">
      <selection activeCell="K28" sqref="K28"/>
    </sheetView>
  </sheetViews>
  <sheetFormatPr defaultColWidth="10.81640625" defaultRowHeight="15" x14ac:dyDescent="0.25"/>
  <cols>
    <col min="1" max="1" width="10.81640625" style="8"/>
    <col min="2" max="2" width="11.1796875" style="8" bestFit="1" customWidth="1"/>
    <col min="3" max="3" width="15.36328125" style="8" customWidth="1"/>
    <col min="4" max="4" width="14.36328125" style="8" customWidth="1"/>
    <col min="5" max="5" width="14" style="8" customWidth="1"/>
    <col min="6" max="6" width="14.81640625" style="8" customWidth="1"/>
    <col min="7" max="7" width="13.81640625" style="8" customWidth="1"/>
    <col min="8" max="8" width="16.36328125" style="8" customWidth="1"/>
    <col min="9" max="9" width="12.1796875" style="8" bestFit="1" customWidth="1"/>
    <col min="10" max="11" width="10.81640625" style="8"/>
    <col min="12" max="12" width="20.81640625" style="8" customWidth="1"/>
    <col min="13" max="13" width="14.1796875" style="8" customWidth="1"/>
    <col min="14" max="14" width="14.36328125" style="8" customWidth="1"/>
    <col min="15" max="15" width="16" style="8" customWidth="1"/>
    <col min="16" max="16" width="14.1796875" style="8" customWidth="1"/>
    <col min="17" max="17" width="19.81640625" style="8" customWidth="1"/>
    <col min="18" max="18" width="14.1796875" style="8" customWidth="1"/>
    <col min="19" max="16384" width="10.81640625" style="8"/>
  </cols>
  <sheetData>
    <row r="1" spans="1:18" ht="21" x14ac:dyDescent="0.4">
      <c r="A1" s="6" t="s">
        <v>0</v>
      </c>
      <c r="J1" s="6" t="s">
        <v>1</v>
      </c>
    </row>
    <row r="2" spans="1:18" ht="16.2" thickBot="1" x14ac:dyDescent="0.35">
      <c r="B2" s="5" t="s">
        <v>7</v>
      </c>
      <c r="C2" s="14"/>
      <c r="D2" s="14"/>
      <c r="E2" s="14"/>
      <c r="F2" s="14"/>
      <c r="G2" s="14"/>
      <c r="H2" s="14"/>
      <c r="K2" s="5" t="s">
        <v>7</v>
      </c>
      <c r="L2" s="14"/>
      <c r="M2" s="14"/>
      <c r="N2" s="14"/>
      <c r="O2" s="14"/>
      <c r="P2" s="14"/>
      <c r="Q2" s="14"/>
      <c r="R2" s="14"/>
    </row>
    <row r="3" spans="1:18" ht="15.6" x14ac:dyDescent="0.3">
      <c r="A3" s="2"/>
      <c r="B3" s="1" t="s">
        <v>9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J3" s="10"/>
      <c r="K3" s="1" t="s">
        <v>9</v>
      </c>
      <c r="L3" s="1" t="s">
        <v>18</v>
      </c>
      <c r="M3" s="1" t="s">
        <v>19</v>
      </c>
      <c r="N3" s="1" t="s">
        <v>20</v>
      </c>
      <c r="O3" s="1" t="s">
        <v>21</v>
      </c>
      <c r="P3" s="1" t="s">
        <v>22</v>
      </c>
      <c r="Q3" s="1" t="s">
        <v>30</v>
      </c>
      <c r="R3" s="1" t="s">
        <v>26</v>
      </c>
    </row>
    <row r="4" spans="1:18" x14ac:dyDescent="0.25">
      <c r="B4" s="3">
        <v>-4.5105743</v>
      </c>
      <c r="C4" s="3">
        <v>-2.1702975000000002</v>
      </c>
      <c r="D4" s="3">
        <v>-2.8839099999999999E-2</v>
      </c>
      <c r="E4" s="3">
        <v>-0.1108297</v>
      </c>
      <c r="F4" s="3">
        <v>-2.1271499999999999E-2</v>
      </c>
      <c r="G4" s="3">
        <v>-9.4023200000000001E-2</v>
      </c>
      <c r="H4" s="3">
        <v>-0.8605448</v>
      </c>
      <c r="K4" s="3">
        <v>-4.5105743</v>
      </c>
      <c r="L4" s="3">
        <v>-0.22052579999999999</v>
      </c>
      <c r="M4" s="3">
        <v>-0.1183573</v>
      </c>
      <c r="N4" s="3">
        <v>-0.15796479999999999</v>
      </c>
      <c r="O4" s="3">
        <v>-5.3333100000000001E-2</v>
      </c>
      <c r="P4" s="3">
        <v>-0.1187279</v>
      </c>
      <c r="Q4" s="3">
        <v>-0.1073201</v>
      </c>
      <c r="R4" s="3">
        <v>-0.18899099999999999</v>
      </c>
    </row>
    <row r="5" spans="1:18" x14ac:dyDescent="0.25">
      <c r="B5" s="3">
        <v>-7.0366669000000002</v>
      </c>
      <c r="C5" s="3">
        <v>-1.3330005</v>
      </c>
      <c r="D5" s="3">
        <v>-6.3887100000000002E-2</v>
      </c>
      <c r="E5" s="3">
        <v>-0.1110695</v>
      </c>
      <c r="F5" s="3">
        <v>-6.3818100000000003E-2</v>
      </c>
      <c r="G5" s="3">
        <v>-6.2473800000000003E-2</v>
      </c>
      <c r="H5" s="3">
        <v>-0.30691600000000002</v>
      </c>
      <c r="K5" s="3">
        <v>-7.0366669000000002</v>
      </c>
      <c r="L5" s="3">
        <v>-0.1724243</v>
      </c>
      <c r="M5" s="3">
        <v>-5.3354899999999997E-2</v>
      </c>
      <c r="N5" s="3">
        <v>-0.1105172</v>
      </c>
      <c r="O5" s="3">
        <v>-6.3069700000000006E-2</v>
      </c>
      <c r="P5" s="3">
        <v>-0.29137020000000002</v>
      </c>
      <c r="Q5" s="3">
        <v>-0.16632079999999999</v>
      </c>
      <c r="R5" s="3">
        <v>-5.0571999999999999E-2</v>
      </c>
    </row>
    <row r="6" spans="1:18" x14ac:dyDescent="0.25">
      <c r="B6" s="3">
        <v>-3.3071899</v>
      </c>
      <c r="C6" s="3">
        <v>-1.5133013</v>
      </c>
      <c r="D6" s="3">
        <v>-0.45467920000000001</v>
      </c>
      <c r="E6" s="3">
        <v>-0.10604860000000001</v>
      </c>
      <c r="F6" s="3">
        <v>-5.2955299999999997E-2</v>
      </c>
      <c r="G6" s="3">
        <v>-8.4217600000000004E-2</v>
      </c>
      <c r="H6" s="3">
        <v>-0.2497827</v>
      </c>
      <c r="K6" s="3">
        <v>-3.3071899</v>
      </c>
      <c r="L6" s="3">
        <v>-0.26804610000000001</v>
      </c>
      <c r="M6" s="3">
        <v>-3.0299599999999999E-2</v>
      </c>
      <c r="N6" s="3">
        <v>-0.14328730000000001</v>
      </c>
      <c r="O6" s="3">
        <v>-0.60017900000000002</v>
      </c>
      <c r="P6" s="3">
        <v>-0.31425839999999999</v>
      </c>
      <c r="Q6" s="3">
        <v>-0.27879989999999999</v>
      </c>
      <c r="R6" s="3">
        <v>-3.1316799999999999E-2</v>
      </c>
    </row>
    <row r="7" spans="1:18" x14ac:dyDescent="0.25">
      <c r="B7" s="3">
        <v>-4.2559051999999999</v>
      </c>
      <c r="C7" s="3">
        <v>-1.415438</v>
      </c>
      <c r="D7" s="3">
        <v>-0.1290094</v>
      </c>
      <c r="E7" s="3">
        <v>-0.1522791</v>
      </c>
      <c r="F7" s="3">
        <v>-6.4283099999999996E-2</v>
      </c>
      <c r="G7" s="3">
        <v>-9.0023199999999998E-2</v>
      </c>
      <c r="H7" s="3">
        <v>-1.3520268</v>
      </c>
      <c r="K7" s="3">
        <v>-4.2559051999999999</v>
      </c>
      <c r="L7" s="3">
        <v>-0.13166159999999999</v>
      </c>
      <c r="M7" s="3">
        <v>-6.5765400000000002E-2</v>
      </c>
      <c r="N7" s="3">
        <v>-4.1344100000000002E-2</v>
      </c>
      <c r="O7" s="3">
        <v>-0.3058225</v>
      </c>
      <c r="P7" s="3">
        <v>-0.37638349999999998</v>
      </c>
      <c r="Q7" s="3">
        <v>-9.5403799999999997E-2</v>
      </c>
      <c r="R7" s="3">
        <v>-2.2070699999999999E-2</v>
      </c>
    </row>
    <row r="8" spans="1:18" x14ac:dyDescent="0.25">
      <c r="B8" s="3">
        <v>-1.8542479999999999</v>
      </c>
      <c r="C8" s="3">
        <v>-2.3109654000000002</v>
      </c>
      <c r="D8" s="3">
        <v>-0.23812430000000001</v>
      </c>
      <c r="E8" s="3">
        <v>-7.2911599999999993E-2</v>
      </c>
      <c r="F8" s="3">
        <v>-7.1672700000000006E-2</v>
      </c>
      <c r="G8" s="3">
        <v>-0.17623900000000001</v>
      </c>
      <c r="H8" s="3">
        <v>-1.0394033</v>
      </c>
      <c r="K8" s="3">
        <v>-1.8542479999999999</v>
      </c>
      <c r="L8" s="3">
        <v>-0.84148590000000001</v>
      </c>
      <c r="M8" s="3">
        <v>-7.8851599999999994E-2</v>
      </c>
      <c r="N8" s="3">
        <v>-6.6531999999999994E-2</v>
      </c>
      <c r="O8" s="3">
        <v>-0.21722340000000001</v>
      </c>
      <c r="P8" s="3">
        <v>-0.2878098</v>
      </c>
      <c r="Q8" s="3">
        <v>-6.5856200000000004E-2</v>
      </c>
      <c r="R8" s="3">
        <v>-1.15567E-2</v>
      </c>
    </row>
    <row r="9" spans="1:18" x14ac:dyDescent="0.25">
      <c r="B9" s="3">
        <v>-3.3850861000000001</v>
      </c>
      <c r="C9" s="3">
        <v>-2.1130770999999999</v>
      </c>
      <c r="D9" s="3">
        <v>-0.1168097</v>
      </c>
      <c r="E9" s="3">
        <v>-0.148003</v>
      </c>
      <c r="F9" s="3">
        <v>-8.2593600000000003E-2</v>
      </c>
      <c r="G9" s="3">
        <v>-7.71622E-2</v>
      </c>
      <c r="H9" s="3">
        <v>-0.3322311</v>
      </c>
      <c r="K9" s="3">
        <v>-3.3850861000000001</v>
      </c>
      <c r="L9" s="3">
        <v>-0.14335999999999999</v>
      </c>
      <c r="M9" s="3">
        <v>-4.3364E-2</v>
      </c>
      <c r="N9" s="3">
        <v>-1.0746500000000001E-2</v>
      </c>
      <c r="O9" s="3">
        <v>-0.23912700000000001</v>
      </c>
      <c r="P9" s="3">
        <v>-0.32537549999999998</v>
      </c>
      <c r="Q9" s="3">
        <v>-0.19007360000000001</v>
      </c>
      <c r="R9" s="3">
        <v>-6.9169499999999995E-2</v>
      </c>
    </row>
    <row r="10" spans="1:18" x14ac:dyDescent="0.25">
      <c r="B10" s="3">
        <v>-2.4588013000000002</v>
      </c>
      <c r="C10" s="3">
        <v>-4.5823160999999999</v>
      </c>
      <c r="D10" s="3">
        <v>-0.1008352</v>
      </c>
      <c r="E10" s="3">
        <v>-0.54154170000000001</v>
      </c>
      <c r="F10" s="3">
        <v>-4.7850799999999999E-2</v>
      </c>
      <c r="G10" s="3">
        <v>-4.4966199999999998E-2</v>
      </c>
      <c r="H10" s="3">
        <v>-7.6827999999999994E-2</v>
      </c>
      <c r="K10" s="3">
        <v>-2.4588013000000002</v>
      </c>
      <c r="L10" s="3">
        <v>-9.6421000000000007E-2</v>
      </c>
      <c r="M10" s="3">
        <v>-3.1923600000000003E-2</v>
      </c>
      <c r="N10" s="3">
        <v>-0.171843</v>
      </c>
      <c r="O10" s="3">
        <v>-0.14786489999999999</v>
      </c>
      <c r="P10" s="3">
        <v>-0.55251349999999999</v>
      </c>
      <c r="Q10" s="3">
        <v>-5.8597400000000001E-2</v>
      </c>
      <c r="R10" s="3">
        <v>-0.1246679</v>
      </c>
    </row>
    <row r="11" spans="1:18" x14ac:dyDescent="0.25">
      <c r="B11" s="3">
        <v>-7.4422736</v>
      </c>
      <c r="C11" s="3">
        <v>-2.1070788999999999</v>
      </c>
      <c r="D11" s="3">
        <v>-0.19776479999999999</v>
      </c>
      <c r="E11" s="3">
        <v>-0.21183560000000001</v>
      </c>
      <c r="F11" s="3">
        <v>-7.0542800000000003E-2</v>
      </c>
      <c r="G11" s="3">
        <v>-0.1592836</v>
      </c>
      <c r="H11" s="3">
        <v>-0.65565929999999994</v>
      </c>
      <c r="K11" s="3">
        <v>-7.4422736</v>
      </c>
      <c r="L11" s="3">
        <v>-5.6966099999999999E-2</v>
      </c>
      <c r="M11" s="3">
        <v>-0.14689849999999999</v>
      </c>
      <c r="N11" s="3">
        <v>-5.5687300000000002E-2</v>
      </c>
      <c r="O11" s="3">
        <v>-0.18782840000000001</v>
      </c>
      <c r="P11" s="3">
        <v>-0.5573091</v>
      </c>
      <c r="Q11" s="3">
        <v>-1.0786499999999999E-2</v>
      </c>
      <c r="R11" s="3">
        <v>-2.3229699999999999E-2</v>
      </c>
    </row>
    <row r="12" spans="1:18" x14ac:dyDescent="0.25">
      <c r="B12" s="3">
        <v>-5.2251434000000003</v>
      </c>
      <c r="C12" s="3">
        <v>-1.8679846</v>
      </c>
      <c r="D12" s="3">
        <v>-3.0619299999999999E-2</v>
      </c>
      <c r="E12" s="3">
        <v>-0.1526497</v>
      </c>
      <c r="F12" s="3">
        <v>-0.3273374</v>
      </c>
      <c r="G12" s="3">
        <v>-0.110648</v>
      </c>
      <c r="H12" s="3">
        <v>-0.18151419999999999</v>
      </c>
      <c r="K12" s="3">
        <v>-5.2251434000000003</v>
      </c>
      <c r="L12" s="3">
        <v>-4.5554799999999999E-2</v>
      </c>
      <c r="M12" s="3">
        <v>-0.1389676</v>
      </c>
      <c r="N12" s="3">
        <v>-2.8831800000000001E-2</v>
      </c>
      <c r="O12" s="3">
        <v>-0.37485760000000001</v>
      </c>
      <c r="P12" s="3">
        <v>-0.30503049999999998</v>
      </c>
      <c r="Q12" s="3">
        <v>-4.9318599999999997E-2</v>
      </c>
      <c r="R12" s="3">
        <v>-0.2081008</v>
      </c>
    </row>
    <row r="13" spans="1:18" x14ac:dyDescent="0.25">
      <c r="B13" s="3">
        <v>-7.5175858</v>
      </c>
      <c r="C13" s="3">
        <v>-3.9384169999999998</v>
      </c>
      <c r="D13" s="3">
        <v>-3.5458499999999997E-2</v>
      </c>
      <c r="E13" s="3">
        <v>-0.10853</v>
      </c>
      <c r="F13" s="3">
        <v>-7.7936099999999994E-2</v>
      </c>
      <c r="G13" s="3">
        <v>-3.7220499999999997E-2</v>
      </c>
      <c r="H13" s="3">
        <v>-0.3647686</v>
      </c>
      <c r="K13" s="3">
        <v>-7.5175858</v>
      </c>
      <c r="L13" s="3">
        <v>-2.7930900000000002E-2</v>
      </c>
      <c r="M13" s="3">
        <v>-0.24426049999999999</v>
      </c>
      <c r="N13" s="3">
        <v>-4.6430300000000001E-2</v>
      </c>
      <c r="O13" s="3">
        <v>-0.1509894</v>
      </c>
      <c r="P13" s="3">
        <v>-0.36655969999999999</v>
      </c>
      <c r="Q13" s="3">
        <v>-1.5524E-2</v>
      </c>
      <c r="R13" s="3">
        <v>-2.0032600000000001E-2</v>
      </c>
    </row>
    <row r="14" spans="1:18" x14ac:dyDescent="0.25">
      <c r="B14" s="3">
        <v>-7.2888001999999998</v>
      </c>
      <c r="C14" s="3">
        <v>-6.9913555000000001</v>
      </c>
      <c r="D14" s="3">
        <v>-0.2081335</v>
      </c>
      <c r="E14" s="3">
        <v>-0.1483845</v>
      </c>
      <c r="F14" s="3">
        <v>-7.0412000000000002E-2</v>
      </c>
      <c r="G14" s="3">
        <v>-1.53242E-2</v>
      </c>
      <c r="H14" s="3">
        <v>-0.56681680000000001</v>
      </c>
      <c r="K14" s="3">
        <v>-7.2888001999999998</v>
      </c>
      <c r="L14" s="3">
        <v>-2.5558500000000001E-2</v>
      </c>
      <c r="M14" s="3">
        <v>-3.5113400000000003E-2</v>
      </c>
      <c r="N14" s="3">
        <v>-8.3556400000000003E-2</v>
      </c>
      <c r="O14" s="3">
        <v>-3.7932599999999997E-2</v>
      </c>
      <c r="P14" s="3">
        <v>-3.0299599999999999E-2</v>
      </c>
      <c r="Q14" s="3">
        <v>-2.9656499999999999E-2</v>
      </c>
      <c r="R14" s="3">
        <v>-2.2503100000000002E-2</v>
      </c>
    </row>
    <row r="15" spans="1:18" x14ac:dyDescent="0.25">
      <c r="B15" s="3">
        <v>-1.7325082999999999</v>
      </c>
      <c r="C15" s="3">
        <v>-3.0934396999999998</v>
      </c>
      <c r="D15" s="3">
        <v>-8.34728E-2</v>
      </c>
      <c r="E15" s="3">
        <v>-0.18866040000000001</v>
      </c>
      <c r="F15" s="3">
        <v>-0.1248242</v>
      </c>
      <c r="G15" s="3">
        <v>-9.8542699999999997E-2</v>
      </c>
      <c r="H15" s="3">
        <v>-7.8528299999999995E-2</v>
      </c>
      <c r="K15" s="3">
        <v>-1.7325082999999999</v>
      </c>
      <c r="L15" s="3">
        <v>-0.31291049999999998</v>
      </c>
      <c r="M15" s="3">
        <v>-2.7829099999999999E-2</v>
      </c>
      <c r="N15" s="3">
        <v>-7.1803500000000006E-2</v>
      </c>
      <c r="O15" s="3">
        <v>-8.4915199999999996E-2</v>
      </c>
      <c r="P15" s="3">
        <v>-6.5765400000000002E-2</v>
      </c>
      <c r="Q15" s="3">
        <v>-3.4394000000000001E-2</v>
      </c>
      <c r="R15" s="3">
        <v>-1.4274200000000001E-2</v>
      </c>
    </row>
    <row r="16" spans="1:18" x14ac:dyDescent="0.25">
      <c r="B16" s="3">
        <v>-3.565118</v>
      </c>
      <c r="C16" s="3">
        <v>-5.9321121999999997</v>
      </c>
      <c r="D16" s="3">
        <v>-2.2920900000000001E-2</v>
      </c>
      <c r="E16" s="3">
        <v>-0.11696230000000001</v>
      </c>
      <c r="F16" s="3">
        <v>-0.33398220000000001</v>
      </c>
      <c r="G16" s="3">
        <v>-1.44958E-2</v>
      </c>
      <c r="H16" s="3">
        <v>-0.62511989999999995</v>
      </c>
      <c r="K16" s="3">
        <v>-3.565118</v>
      </c>
      <c r="L16" s="3">
        <v>-0.30198229999999998</v>
      </c>
      <c r="M16" s="3">
        <v>-3.8448499999999997E-2</v>
      </c>
      <c r="N16" s="13"/>
      <c r="O16" s="3">
        <v>-4.8863999999999999E-3</v>
      </c>
      <c r="P16" s="3">
        <v>-7.8851599999999994E-2</v>
      </c>
      <c r="Q16" s="3">
        <v>-2.9009900000000002E-2</v>
      </c>
      <c r="R16" s="3">
        <v>-2.49372E-2</v>
      </c>
    </row>
    <row r="17" spans="2:18" x14ac:dyDescent="0.25">
      <c r="B17" s="3">
        <v>-5.2728925000000002</v>
      </c>
      <c r="C17" s="3">
        <v>-6.0531362</v>
      </c>
      <c r="D17" s="3">
        <v>-3.6820899999999997E-2</v>
      </c>
      <c r="E17" s="3">
        <v>-9.4426499999999997E-2</v>
      </c>
      <c r="F17" s="3">
        <v>-7.3961499999999999E-2</v>
      </c>
      <c r="G17" s="3">
        <v>-0.1101612</v>
      </c>
      <c r="H17" s="3">
        <v>-0.1072911</v>
      </c>
      <c r="K17" s="3">
        <v>-5.2728925000000002</v>
      </c>
      <c r="L17" s="3">
        <v>-0.2725728</v>
      </c>
      <c r="M17" s="13"/>
      <c r="N17" s="13"/>
      <c r="O17" s="3">
        <v>-2.5613E-2</v>
      </c>
      <c r="P17" s="3">
        <v>-4.3364E-2</v>
      </c>
      <c r="Q17" s="3">
        <v>-0.1118796</v>
      </c>
      <c r="R17" s="3">
        <v>-5.6265000000000003E-2</v>
      </c>
    </row>
    <row r="18" spans="2:18" x14ac:dyDescent="0.25">
      <c r="B18" s="3">
        <v>-8.8629295999999993</v>
      </c>
      <c r="C18" s="3">
        <v>-2.4349503000000001</v>
      </c>
      <c r="D18" s="3">
        <v>-4.43922E-2</v>
      </c>
      <c r="E18" s="3"/>
      <c r="F18" s="3">
        <v>-8.3996000000000001E-3</v>
      </c>
      <c r="G18" s="3">
        <v>-0.10743279999999999</v>
      </c>
      <c r="H18" s="3">
        <v>-0.16429360000000001</v>
      </c>
      <c r="K18" s="3">
        <v>-8.8629295999999993</v>
      </c>
      <c r="L18" s="3">
        <v>-6.8886199999999995E-2</v>
      </c>
      <c r="M18" s="3"/>
      <c r="N18" s="13"/>
      <c r="O18" s="3"/>
      <c r="P18" s="3"/>
      <c r="Q18" s="3">
        <v>-2.83559E-2</v>
      </c>
      <c r="R18" s="3"/>
    </row>
    <row r="19" spans="2:18" x14ac:dyDescent="0.25">
      <c r="B19" s="3">
        <v>-6.0878717</v>
      </c>
      <c r="C19" s="3">
        <v>-3.1541915</v>
      </c>
      <c r="D19" s="3"/>
      <c r="E19" s="3"/>
      <c r="F19" s="3">
        <v>-7.3961499999999999E-2</v>
      </c>
      <c r="G19" s="3"/>
      <c r="H19" s="3">
        <v>-7.1211300000000005E-2</v>
      </c>
      <c r="K19" s="3">
        <v>-6.0878717</v>
      </c>
      <c r="L19" s="3">
        <v>-1.71153E-2</v>
      </c>
      <c r="M19" s="3"/>
      <c r="N19" s="3"/>
      <c r="O19" s="3"/>
      <c r="P19" s="13"/>
      <c r="Q19" s="3">
        <v>-0.22154670000000001</v>
      </c>
      <c r="R19" s="3"/>
    </row>
    <row r="20" spans="2:18" x14ac:dyDescent="0.25">
      <c r="B20" s="3">
        <v>-6.4966074999999996</v>
      </c>
      <c r="C20" s="3">
        <v>-2.4022166</v>
      </c>
      <c r="D20" s="3"/>
      <c r="E20" s="3"/>
      <c r="F20" s="3">
        <v>-8.3996000000000001E-3</v>
      </c>
      <c r="G20" s="3"/>
      <c r="H20" s="3">
        <v>-2.1758198000000002</v>
      </c>
      <c r="K20" s="3">
        <v>-6.4966074999999996</v>
      </c>
      <c r="L20" s="3"/>
      <c r="M20" s="3"/>
      <c r="N20" s="3"/>
      <c r="O20" s="3"/>
      <c r="P20" s="3"/>
      <c r="Q20" s="3"/>
      <c r="R20" s="3"/>
    </row>
    <row r="21" spans="2:18" x14ac:dyDescent="0.25">
      <c r="B21" s="3">
        <v>-8.6235628000000002</v>
      </c>
      <c r="C21" s="3">
        <v>-4.4439115999999999</v>
      </c>
      <c r="D21" s="3"/>
      <c r="E21" s="3"/>
      <c r="F21" s="3"/>
      <c r="G21" s="3"/>
      <c r="H21" s="3">
        <v>-6.1423899999999997E-2</v>
      </c>
      <c r="K21" s="3">
        <v>-8.6235628000000002</v>
      </c>
      <c r="L21" s="3"/>
      <c r="M21" s="3"/>
      <c r="N21" s="3"/>
      <c r="O21" s="3"/>
      <c r="P21" s="3"/>
      <c r="Q21" s="3"/>
      <c r="R21" s="3"/>
    </row>
    <row r="22" spans="2:18" x14ac:dyDescent="0.25">
      <c r="B22" s="3">
        <v>-7.3328581000000002</v>
      </c>
      <c r="C22" s="3">
        <v>-2.4852644000000002</v>
      </c>
      <c r="D22" s="3"/>
      <c r="E22" s="3"/>
      <c r="F22" s="3"/>
      <c r="G22" s="3"/>
      <c r="H22" s="3">
        <v>-3.0620139000000002</v>
      </c>
      <c r="K22" s="3">
        <v>-7.3328581000000002</v>
      </c>
      <c r="L22" s="3"/>
      <c r="M22" s="3"/>
      <c r="N22" s="3"/>
      <c r="O22" s="3"/>
      <c r="P22" s="3"/>
      <c r="Q22" s="3"/>
      <c r="R22" s="3"/>
    </row>
    <row r="23" spans="2:18" x14ac:dyDescent="0.25">
      <c r="B23" s="3">
        <v>-7.8522527999999996</v>
      </c>
      <c r="C23" s="3">
        <v>-3.9177922000000001</v>
      </c>
      <c r="D23" s="3"/>
      <c r="E23" s="3"/>
      <c r="F23" s="3"/>
      <c r="G23" s="3"/>
      <c r="H23" s="3">
        <v>-2.2564042999999998</v>
      </c>
      <c r="K23" s="3">
        <v>-7.8522527999999996</v>
      </c>
      <c r="L23" s="3"/>
      <c r="M23" s="3"/>
      <c r="N23" s="3"/>
      <c r="O23" s="3"/>
      <c r="P23" s="3"/>
      <c r="Q23" s="3"/>
      <c r="R23" s="3"/>
    </row>
    <row r="24" spans="2:18" x14ac:dyDescent="0.25">
      <c r="B24" s="3">
        <v>-6.1886124000000002</v>
      </c>
      <c r="C24" s="3">
        <v>-3.4631384000000001</v>
      </c>
      <c r="D24" s="3"/>
      <c r="E24" s="3"/>
      <c r="F24" s="3"/>
      <c r="G24" s="3"/>
      <c r="H24" s="3">
        <v>-1.7754437000000001</v>
      </c>
      <c r="K24" s="3">
        <v>-6.1886124000000002</v>
      </c>
      <c r="L24" s="3"/>
      <c r="M24" s="3"/>
      <c r="N24" s="3"/>
      <c r="O24" s="3"/>
      <c r="P24" s="3"/>
      <c r="Q24" s="3"/>
      <c r="R24" s="3"/>
    </row>
    <row r="25" spans="2:18" x14ac:dyDescent="0.25">
      <c r="B25" s="3">
        <v>-9.0904998999999993</v>
      </c>
      <c r="C25" s="3">
        <v>-3.8785626</v>
      </c>
      <c r="D25" s="3"/>
      <c r="E25" s="3"/>
      <c r="F25" s="3"/>
      <c r="G25" s="3"/>
      <c r="H25" s="3">
        <v>-3.4497906</v>
      </c>
      <c r="K25" s="3">
        <v>-9.0904998999999993</v>
      </c>
      <c r="L25" s="3"/>
      <c r="M25" s="3"/>
      <c r="N25" s="3"/>
      <c r="O25" s="3"/>
      <c r="P25" s="3"/>
      <c r="Q25" s="3"/>
      <c r="R25" s="3"/>
    </row>
    <row r="26" spans="2:18" x14ac:dyDescent="0.25">
      <c r="B26" s="13"/>
      <c r="C26" s="3">
        <v>-5.6809671000000002</v>
      </c>
      <c r="D26" s="3"/>
      <c r="E26" s="3"/>
      <c r="F26" s="3"/>
      <c r="G26" s="3"/>
      <c r="H26" s="3">
        <v>-1.240238</v>
      </c>
      <c r="L26" s="2"/>
      <c r="M26" s="2"/>
      <c r="N26" s="2"/>
      <c r="O26" s="2"/>
      <c r="P26" s="2"/>
      <c r="Q26" s="2"/>
      <c r="R26" s="2"/>
    </row>
    <row r="27" spans="2:18" x14ac:dyDescent="0.25">
      <c r="B27" s="13"/>
      <c r="C27" s="3"/>
      <c r="D27" s="3"/>
      <c r="E27" s="3"/>
      <c r="F27" s="3"/>
      <c r="G27" s="3"/>
      <c r="H27" s="3">
        <v>-4.3456413999999999</v>
      </c>
    </row>
    <row r="28" spans="2:18" x14ac:dyDescent="0.25">
      <c r="B28" s="3"/>
      <c r="C28" s="3"/>
      <c r="D28" s="3"/>
      <c r="E28" s="3"/>
      <c r="F28" s="3"/>
      <c r="G28" s="3"/>
      <c r="H28" s="3">
        <v>-2.8220949000000002</v>
      </c>
      <c r="K28" s="12" t="s">
        <v>37</v>
      </c>
      <c r="L28" s="8">
        <f>_xlfn.T.TEST(K4:K25,L4:L19,2,2)</f>
        <v>1.8934145937735442E-11</v>
      </c>
      <c r="M28" s="8">
        <f>_xlfn.T.TEST(K4:K25,M4:M16,2,2)</f>
        <v>3.4912461050104361E-10</v>
      </c>
      <c r="N28" s="8">
        <f>_xlfn.T.TEST(K4:K25,N4:N15,2,2)</f>
        <v>1.1579073030787985E-9</v>
      </c>
      <c r="O28" s="8">
        <f>_xlfn.T.TEST(K4:K25,O4:O17,2,2)</f>
        <v>1.6994740546806422E-10</v>
      </c>
      <c r="P28" s="8">
        <f>_xlfn.T.TEST(K4:K25,P4:P17,2,2)</f>
        <v>2.5061871851301298E-10</v>
      </c>
      <c r="Q28" s="8">
        <f>_xlfn.T.TEST(K4:K25,Q4:Q19,2,2)</f>
        <v>1.1392752367745025E-11</v>
      </c>
      <c r="R28" s="8">
        <f>_xlfn.T.TEST(K4:K25,R4:R17,2,2)</f>
        <v>9.9087224631032867E-11</v>
      </c>
    </row>
    <row r="29" spans="2:18" x14ac:dyDescent="0.25">
      <c r="B29" s="3"/>
      <c r="C29" s="3"/>
      <c r="D29" s="3"/>
      <c r="E29" s="3"/>
      <c r="F29" s="3"/>
      <c r="G29" s="3"/>
      <c r="H29" s="3">
        <v>-0.27726669999999998</v>
      </c>
    </row>
    <row r="30" spans="2:18" x14ac:dyDescent="0.25">
      <c r="B30" s="3"/>
      <c r="C30" s="3"/>
      <c r="D30" s="3"/>
      <c r="E30" s="3"/>
      <c r="F30" s="3"/>
      <c r="G30" s="3"/>
      <c r="H30" s="3">
        <v>-2.6154299999999998E-2</v>
      </c>
    </row>
    <row r="31" spans="2:18" x14ac:dyDescent="0.25">
      <c r="B31" s="3"/>
      <c r="C31" s="3"/>
      <c r="D31" s="3"/>
      <c r="E31" s="3"/>
      <c r="F31" s="3"/>
      <c r="G31" s="3"/>
      <c r="H31" s="3">
        <v>-3.2712119</v>
      </c>
    </row>
    <row r="32" spans="2:18" x14ac:dyDescent="0.25">
      <c r="B32" s="3"/>
      <c r="C32" s="3"/>
      <c r="D32" s="3"/>
      <c r="E32" s="3"/>
      <c r="F32" s="3"/>
      <c r="G32" s="3"/>
      <c r="H32" s="3">
        <v>-2.9491388000000001</v>
      </c>
    </row>
    <row r="33" spans="2:8" x14ac:dyDescent="0.25">
      <c r="B33" s="3"/>
      <c r="C33" s="3"/>
      <c r="D33" s="3"/>
      <c r="E33" s="3"/>
      <c r="F33" s="3"/>
      <c r="G33" s="3"/>
      <c r="H33" s="3">
        <v>-1.9529251999999999</v>
      </c>
    </row>
    <row r="34" spans="2:8" x14ac:dyDescent="0.25">
      <c r="B34" s="3"/>
      <c r="C34" s="3"/>
      <c r="D34" s="3"/>
      <c r="E34" s="3"/>
      <c r="F34" s="3"/>
      <c r="G34" s="3"/>
      <c r="H34" s="3">
        <v>-2.5438599999999999E-2</v>
      </c>
    </row>
    <row r="36" spans="2:8" x14ac:dyDescent="0.25">
      <c r="B36" s="12" t="s">
        <v>37</v>
      </c>
      <c r="C36" s="8">
        <f>_xlfn.T.TEST(B4:B25,C4:C26,2,2)</f>
        <v>2.646267155113372E-4</v>
      </c>
      <c r="D36" s="8">
        <f>_xlfn.T.TEST(B4:B25,D4:D18,2,2)</f>
        <v>4.0749711856652472E-11</v>
      </c>
      <c r="E36" s="8">
        <f>_xlfn.T.TEST(B4:B25,E4:E17,2,2)</f>
        <v>1.5511728812387114E-10</v>
      </c>
      <c r="F36" s="8">
        <f>_xlfn.T.TEST(B4:B25,F4:F20,2,2)</f>
        <v>3.6750753375764155E-12</v>
      </c>
      <c r="G36" s="8">
        <f>_xlfn.T.TEST(B4:B25,G4:G18,2,2)</f>
        <v>3.4288564889865474E-11</v>
      </c>
      <c r="H36" s="8">
        <f>_xlfn.T.TEST(B4:B25,H4:H34,2,2)</f>
        <v>1.8985325571514839E-12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AB546-4AC8-E941-91A6-16CDB903E23E}">
  <dimension ref="A1:K28"/>
  <sheetViews>
    <sheetView workbookViewId="0">
      <selection activeCell="H28" sqref="H28"/>
    </sheetView>
  </sheetViews>
  <sheetFormatPr defaultColWidth="10.81640625" defaultRowHeight="15" x14ac:dyDescent="0.25"/>
  <cols>
    <col min="1" max="1" width="10.81640625" style="8"/>
    <col min="2" max="2" width="15" style="8" customWidth="1"/>
    <col min="3" max="3" width="19.1796875" style="8" customWidth="1"/>
    <col min="4" max="4" width="21.6328125" style="8" customWidth="1"/>
    <col min="5" max="5" width="22.1796875" style="8" customWidth="1"/>
    <col min="6" max="7" width="10.81640625" style="8"/>
    <col min="8" max="8" width="15.453125" style="8" customWidth="1"/>
    <col min="9" max="9" width="18.81640625" style="8" customWidth="1"/>
    <col min="10" max="10" width="18.36328125" style="8" customWidth="1"/>
    <col min="11" max="11" width="25.81640625" style="8" customWidth="1"/>
    <col min="12" max="16384" width="10.81640625" style="8"/>
  </cols>
  <sheetData>
    <row r="1" spans="1:11" ht="21" x14ac:dyDescent="0.4">
      <c r="A1" s="6" t="s">
        <v>35</v>
      </c>
      <c r="G1" s="6" t="s">
        <v>36</v>
      </c>
    </row>
    <row r="2" spans="1:11" ht="16.2" thickBot="1" x14ac:dyDescent="0.35">
      <c r="B2" s="5" t="s">
        <v>2</v>
      </c>
      <c r="C2" s="7"/>
      <c r="D2" s="7"/>
      <c r="E2" s="7"/>
      <c r="H2" s="5" t="s">
        <v>2</v>
      </c>
      <c r="I2" s="7"/>
      <c r="J2" s="7"/>
      <c r="K2" s="7"/>
    </row>
    <row r="3" spans="1:11" ht="15.6" x14ac:dyDescent="0.3">
      <c r="A3" s="10"/>
      <c r="B3" s="1" t="s">
        <v>3</v>
      </c>
      <c r="C3" s="1" t="s">
        <v>4</v>
      </c>
      <c r="D3" s="1" t="s">
        <v>5</v>
      </c>
      <c r="E3" s="1" t="s">
        <v>6</v>
      </c>
      <c r="G3" s="10"/>
      <c r="H3" s="1" t="s">
        <v>3</v>
      </c>
      <c r="I3" s="1" t="s">
        <v>4</v>
      </c>
      <c r="J3" s="1" t="s">
        <v>5</v>
      </c>
      <c r="K3" s="1" t="s">
        <v>6</v>
      </c>
    </row>
    <row r="4" spans="1:11" x14ac:dyDescent="0.25">
      <c r="B4" s="3">
        <v>-4.5105743</v>
      </c>
      <c r="C4" s="3">
        <v>-7.5442</v>
      </c>
      <c r="D4" s="3">
        <v>-3.7433100000000001</v>
      </c>
      <c r="E4" s="3">
        <v>-4.4090999999999996</v>
      </c>
      <c r="H4" s="2">
        <v>-14.057922</v>
      </c>
      <c r="I4" s="2">
        <v>-2.7665700000000002</v>
      </c>
      <c r="J4" s="2">
        <v>-6.8356300000000001</v>
      </c>
      <c r="K4" s="2">
        <v>-8.4619099999999996</v>
      </c>
    </row>
    <row r="5" spans="1:11" x14ac:dyDescent="0.25">
      <c r="B5" s="3">
        <v>-7.0366669000000002</v>
      </c>
      <c r="C5" s="3">
        <v>-5.7595000000000001</v>
      </c>
      <c r="D5" s="3">
        <v>-6.3142899999999997</v>
      </c>
      <c r="E5" s="3">
        <v>-6.2644000000000002</v>
      </c>
      <c r="H5" s="2">
        <v>-13.557434000000001</v>
      </c>
      <c r="I5" s="2">
        <v>-2.61307</v>
      </c>
      <c r="J5" s="2">
        <v>-11.0001</v>
      </c>
      <c r="K5" s="2">
        <v>-7.7511599999999996</v>
      </c>
    </row>
    <row r="6" spans="1:11" x14ac:dyDescent="0.25">
      <c r="B6" s="3">
        <v>-3.3071899</v>
      </c>
      <c r="C6" s="3">
        <v>-6.1212999999999997</v>
      </c>
      <c r="D6" s="3">
        <v>-6.5596699999999997</v>
      </c>
      <c r="E6" s="3">
        <v>-4.7718999999999996</v>
      </c>
      <c r="H6" s="2">
        <v>-13.790894</v>
      </c>
      <c r="I6" s="2">
        <v>-2.6986699999999999</v>
      </c>
      <c r="J6" s="2">
        <v>-14.3582</v>
      </c>
      <c r="K6" s="2">
        <v>-8.8819900000000001</v>
      </c>
    </row>
    <row r="7" spans="1:11" x14ac:dyDescent="0.25">
      <c r="B7" s="3">
        <v>-4.2559051999999999</v>
      </c>
      <c r="C7" s="3">
        <v>-12.798</v>
      </c>
      <c r="D7" s="3">
        <v>-5.2366599999999996</v>
      </c>
      <c r="E7" s="3">
        <v>-14.773999999999999</v>
      </c>
      <c r="H7" s="2">
        <v>-4.0725708000000003</v>
      </c>
      <c r="I7" s="2">
        <v>-12.5687</v>
      </c>
      <c r="J7" s="2">
        <v>-7.4902300000000004</v>
      </c>
      <c r="K7" s="2">
        <v>-7.4717700000000002</v>
      </c>
    </row>
    <row r="8" spans="1:11" x14ac:dyDescent="0.25">
      <c r="B8" s="3">
        <v>-1.8542479999999999</v>
      </c>
      <c r="C8" s="3">
        <v>-2.7444000000000002</v>
      </c>
      <c r="D8" s="3">
        <v>-6.4976799999999999</v>
      </c>
      <c r="E8" s="3">
        <v>-3.7286000000000001</v>
      </c>
      <c r="H8" s="2">
        <v>-12.069701999999999</v>
      </c>
      <c r="I8" s="2">
        <v>-4.4984400000000004</v>
      </c>
      <c r="J8" s="2">
        <v>-15.163399999999999</v>
      </c>
      <c r="K8" s="2">
        <v>-10.460699999999999</v>
      </c>
    </row>
    <row r="9" spans="1:11" x14ac:dyDescent="0.25">
      <c r="B9" s="3">
        <v>-3.3850861000000001</v>
      </c>
      <c r="C9" s="3">
        <v>-5.6059999999999999</v>
      </c>
      <c r="D9" s="3">
        <v>-5.6950500000000002</v>
      </c>
      <c r="E9" s="3">
        <v>-3.5876999999999999</v>
      </c>
      <c r="H9" s="2">
        <v>-6.6375732000000003</v>
      </c>
      <c r="I9" s="2">
        <v>-14.672700000000001</v>
      </c>
      <c r="J9" s="2">
        <v>-12.9199</v>
      </c>
      <c r="K9" s="2">
        <v>-5.5513000000000003</v>
      </c>
    </row>
    <row r="10" spans="1:11" x14ac:dyDescent="0.25">
      <c r="B10" s="3">
        <v>-2.4588013000000002</v>
      </c>
      <c r="C10" s="3">
        <v>-10.864000000000001</v>
      </c>
      <c r="D10" s="3">
        <v>-11.605399999999999</v>
      </c>
      <c r="E10" s="3">
        <v>-9.5485000000000007</v>
      </c>
      <c r="H10" s="2">
        <v>-12.289429</v>
      </c>
      <c r="I10" s="2">
        <v>-9.4981399999999994</v>
      </c>
      <c r="J10" s="2">
        <v>-12.405200000000001</v>
      </c>
      <c r="K10" s="2">
        <v>-9.5134000000000007</v>
      </c>
    </row>
    <row r="11" spans="1:11" x14ac:dyDescent="0.25">
      <c r="B11" s="3">
        <v>-7.4422736</v>
      </c>
      <c r="C11" s="3">
        <v>-4.9804000000000004</v>
      </c>
      <c r="D11" s="3">
        <v>-13.6105</v>
      </c>
      <c r="E11" s="3">
        <v>-4.4278000000000004</v>
      </c>
      <c r="H11" s="2">
        <v>-12.478638</v>
      </c>
      <c r="I11" s="2">
        <v>-9.7099299999999999</v>
      </c>
      <c r="J11" s="2">
        <v>-8.8560499999999998</v>
      </c>
      <c r="K11" s="2">
        <v>-11.737500000000001</v>
      </c>
    </row>
    <row r="12" spans="1:11" x14ac:dyDescent="0.25">
      <c r="B12" s="3">
        <v>-5.2251434000000003</v>
      </c>
      <c r="C12" s="3">
        <v>-3.7336999999999998</v>
      </c>
      <c r="D12" s="3">
        <v>-13.2242</v>
      </c>
      <c r="E12" s="3">
        <v>-5.3297999999999996</v>
      </c>
      <c r="H12" s="2">
        <v>-6.5124512000000001</v>
      </c>
      <c r="I12" s="2">
        <v>-7.5454699999999999</v>
      </c>
      <c r="J12" s="2">
        <v>-10.0688</v>
      </c>
      <c r="K12" s="2">
        <v>-4.1801500000000003</v>
      </c>
    </row>
    <row r="13" spans="1:11" x14ac:dyDescent="0.25">
      <c r="B13" s="3">
        <v>-7.5175858</v>
      </c>
      <c r="C13" s="3">
        <v>-13.693</v>
      </c>
      <c r="D13" s="3">
        <v>-10.0215</v>
      </c>
      <c r="E13" s="3">
        <v>-4.8502000000000001</v>
      </c>
      <c r="H13" s="2">
        <v>-15.346069</v>
      </c>
      <c r="I13" s="2">
        <v>-13.991199999999999</v>
      </c>
      <c r="J13" s="2">
        <v>-6.1157199999999996</v>
      </c>
      <c r="K13" s="2">
        <v>-9.6304300000000005</v>
      </c>
    </row>
    <row r="14" spans="1:11" x14ac:dyDescent="0.25">
      <c r="B14" s="3">
        <v>-7.2888001999999998</v>
      </c>
      <c r="C14" s="3">
        <v>-6.2979000000000003</v>
      </c>
      <c r="D14" s="3">
        <v>-15.4833</v>
      </c>
      <c r="E14" s="3">
        <v>-4.2760999999999996</v>
      </c>
      <c r="H14" s="2">
        <v>-7.7095032000000003</v>
      </c>
      <c r="I14" s="2">
        <v>-6.7645299999999997</v>
      </c>
      <c r="J14" s="2">
        <v>-18.772300000000001</v>
      </c>
      <c r="K14" s="2">
        <v>-19.084</v>
      </c>
    </row>
    <row r="15" spans="1:11" x14ac:dyDescent="0.25">
      <c r="B15" s="3">
        <v>-1.7325082999999999</v>
      </c>
      <c r="C15" s="3">
        <v>-9.6547999999999998</v>
      </c>
      <c r="D15" s="3">
        <v>-2.80843</v>
      </c>
      <c r="E15" s="3">
        <v>-6.4242999999999997</v>
      </c>
      <c r="H15" s="2">
        <v>-4.4303894000000001</v>
      </c>
      <c r="I15" s="2">
        <v>-13.841200000000001</v>
      </c>
      <c r="J15" s="2">
        <v>-17.067699999999999</v>
      </c>
      <c r="K15" s="2">
        <v>-6.41899</v>
      </c>
    </row>
    <row r="16" spans="1:11" x14ac:dyDescent="0.25">
      <c r="B16" s="3">
        <v>-3.565118</v>
      </c>
      <c r="C16" s="3">
        <v>-8.8674999999999997</v>
      </c>
      <c r="D16" s="3"/>
      <c r="E16" s="3">
        <v>-12.135</v>
      </c>
      <c r="H16" s="2">
        <v>-8.4303284000000005</v>
      </c>
      <c r="I16" s="2">
        <v>-13.6736</v>
      </c>
      <c r="J16" s="2"/>
      <c r="K16" s="2">
        <v>-11.098000000000001</v>
      </c>
    </row>
    <row r="17" spans="2:11" x14ac:dyDescent="0.25">
      <c r="B17" s="3">
        <v>-5.2728925000000002</v>
      </c>
      <c r="C17" s="3"/>
      <c r="D17" s="3"/>
      <c r="E17" s="3">
        <v>-6.2088000000000001</v>
      </c>
      <c r="H17" s="2">
        <v>-6.9515228000000002</v>
      </c>
      <c r="I17" s="2"/>
      <c r="J17" s="2"/>
      <c r="K17" s="2">
        <v>-9.1519899999999996</v>
      </c>
    </row>
    <row r="18" spans="2:11" x14ac:dyDescent="0.25">
      <c r="B18" s="3">
        <v>-8.8629295999999993</v>
      </c>
      <c r="C18" s="3"/>
      <c r="D18" s="3"/>
      <c r="E18" s="3">
        <v>-7.0583999999999998</v>
      </c>
      <c r="H18" s="2">
        <v>-7.7069855</v>
      </c>
      <c r="I18" s="2"/>
      <c r="J18" s="2"/>
      <c r="K18" s="2">
        <v>-12.351000000000001</v>
      </c>
    </row>
    <row r="19" spans="2:11" x14ac:dyDescent="0.25">
      <c r="B19" s="3">
        <v>-6.0878717</v>
      </c>
      <c r="C19" s="3"/>
      <c r="D19" s="3"/>
      <c r="E19" s="3">
        <v>-12.554</v>
      </c>
      <c r="H19" s="2">
        <v>-6.5871428999999999</v>
      </c>
      <c r="I19" s="2"/>
      <c r="J19" s="2"/>
      <c r="K19" s="2">
        <v>-14.634399999999999</v>
      </c>
    </row>
    <row r="20" spans="2:11" x14ac:dyDescent="0.25">
      <c r="B20" s="3">
        <v>-6.4966074999999996</v>
      </c>
      <c r="C20" s="3"/>
      <c r="D20" s="3"/>
      <c r="E20" s="3"/>
      <c r="H20" s="2">
        <v>-5.8467102000000004</v>
      </c>
      <c r="I20" s="2"/>
      <c r="J20" s="2"/>
      <c r="K20" s="2"/>
    </row>
    <row r="21" spans="2:11" x14ac:dyDescent="0.25">
      <c r="B21" s="3">
        <v>-8.6235628000000002</v>
      </c>
      <c r="C21" s="3"/>
      <c r="D21" s="3"/>
      <c r="E21" s="3"/>
      <c r="H21" s="2">
        <v>-7.9829407000000003</v>
      </c>
      <c r="I21" s="2"/>
      <c r="J21" s="2"/>
      <c r="K21" s="2"/>
    </row>
    <row r="22" spans="2:11" x14ac:dyDescent="0.25">
      <c r="B22" s="3">
        <v>-7.3328581000000002</v>
      </c>
      <c r="C22" s="3"/>
      <c r="D22" s="3"/>
      <c r="E22" s="3"/>
      <c r="H22" s="2">
        <v>-9.2265320000000006</v>
      </c>
      <c r="I22" s="2"/>
      <c r="J22" s="2"/>
      <c r="K22" s="2"/>
    </row>
    <row r="23" spans="2:11" x14ac:dyDescent="0.25">
      <c r="B23" s="3">
        <v>-7.8522527999999996</v>
      </c>
      <c r="C23" s="3"/>
      <c r="D23" s="3"/>
      <c r="E23" s="3"/>
      <c r="H23" s="2">
        <v>-8.5958862000000007</v>
      </c>
      <c r="I23" s="2"/>
      <c r="J23" s="2"/>
      <c r="K23" s="2"/>
    </row>
    <row r="24" spans="2:11" x14ac:dyDescent="0.25">
      <c r="B24" s="3">
        <v>-8.1728254000000007</v>
      </c>
      <c r="C24" s="3"/>
      <c r="D24" s="3"/>
      <c r="E24" s="3"/>
      <c r="H24" s="2">
        <v>-8.8405608999999998</v>
      </c>
      <c r="I24" s="2"/>
      <c r="J24" s="2"/>
      <c r="K24" s="2"/>
    </row>
    <row r="25" spans="2:11" x14ac:dyDescent="0.25">
      <c r="B25" s="3">
        <v>-6.1886124000000002</v>
      </c>
      <c r="C25" s="3"/>
      <c r="D25" s="3"/>
      <c r="E25" s="3"/>
      <c r="H25" s="2">
        <v>-8.8311767999999997</v>
      </c>
      <c r="I25" s="2"/>
      <c r="J25" s="2"/>
      <c r="K25" s="2"/>
    </row>
    <row r="26" spans="2:11" x14ac:dyDescent="0.25">
      <c r="B26" s="3">
        <v>-9.0904998999999993</v>
      </c>
      <c r="C26" s="3"/>
      <c r="D26" s="3"/>
      <c r="E26" s="3"/>
      <c r="H26" s="2">
        <v>-11.023407000000001</v>
      </c>
      <c r="I26" s="2"/>
      <c r="J26" s="2"/>
      <c r="K26" s="2"/>
    </row>
    <row r="27" spans="2:11" x14ac:dyDescent="0.25">
      <c r="C27" s="2"/>
      <c r="D27" s="2"/>
      <c r="E27" s="2"/>
      <c r="I27" s="2"/>
      <c r="J27" s="2"/>
      <c r="K27" s="2"/>
    </row>
    <row r="28" spans="2:11" x14ac:dyDescent="0.25">
      <c r="B28" s="12" t="s">
        <v>37</v>
      </c>
      <c r="C28" s="8">
        <f>_xlfn.T.TEST(B4:B26,C4:C18,2,2)</f>
        <v>6.8091974601737354E-2</v>
      </c>
      <c r="D28" s="8">
        <f>_xlfn.T.TEST(B4:B26,D4:D15,2,2)</f>
        <v>2.3596308485725231E-2</v>
      </c>
      <c r="E28" s="8">
        <f>_xlfn.T.TEST(B4:B26,E4:E19,2,2)</f>
        <v>0.24444996198791252</v>
      </c>
      <c r="H28" s="12" t="s">
        <v>37</v>
      </c>
      <c r="I28" s="8">
        <f>_xlfn.T.TEST(H4:H26,I4:I16,2,2)</f>
        <v>0.74813121565270035</v>
      </c>
      <c r="J28" s="8">
        <f>_xlfn.T.TEST(H4:H26,J4:J15,2,2)</f>
        <v>5.5218036801026722E-2</v>
      </c>
      <c r="K28" s="8">
        <f>_xlfn.T.TEST(H4:H26,K4:K19,2,2)</f>
        <v>0.64300645634607312</v>
      </c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82D9E-787D-5C47-8F05-7E2E4F5762C4}">
  <dimension ref="A1:G23"/>
  <sheetViews>
    <sheetView workbookViewId="0">
      <selection activeCell="F23" sqref="F23"/>
    </sheetView>
  </sheetViews>
  <sheetFormatPr defaultColWidth="10.81640625" defaultRowHeight="15" x14ac:dyDescent="0.25"/>
  <cols>
    <col min="1" max="1" width="13" style="8" customWidth="1"/>
    <col min="2" max="2" width="12.36328125" style="8" customWidth="1"/>
    <col min="3" max="3" width="14.36328125" style="8" customWidth="1"/>
    <col min="4" max="5" width="10.81640625" style="8"/>
    <col min="6" max="6" width="11" style="8" bestFit="1" customWidth="1"/>
    <col min="7" max="7" width="12" style="8" customWidth="1"/>
    <col min="8" max="16384" width="10.81640625" style="8"/>
  </cols>
  <sheetData>
    <row r="1" spans="1:7" ht="21" x14ac:dyDescent="0.4">
      <c r="A1" s="6" t="s">
        <v>33</v>
      </c>
      <c r="E1" s="6" t="s">
        <v>34</v>
      </c>
    </row>
    <row r="2" spans="1:7" ht="16.2" thickBot="1" x14ac:dyDescent="0.35">
      <c r="B2" s="7" t="s">
        <v>7</v>
      </c>
      <c r="C2" s="7"/>
      <c r="F2" s="7" t="s">
        <v>7</v>
      </c>
      <c r="G2" s="7"/>
    </row>
    <row r="3" spans="1:7" ht="15.6" x14ac:dyDescent="0.3">
      <c r="A3" s="10"/>
      <c r="B3" s="11" t="s">
        <v>9</v>
      </c>
      <c r="C3" s="11" t="s">
        <v>10</v>
      </c>
      <c r="E3" s="10"/>
      <c r="F3" s="11" t="s">
        <v>9</v>
      </c>
      <c r="G3" s="11" t="s">
        <v>10</v>
      </c>
    </row>
    <row r="4" spans="1:7" x14ac:dyDescent="0.25">
      <c r="B4" s="3">
        <v>-11.358700000000001</v>
      </c>
      <c r="C4" s="3">
        <v>-7.0396200000000002</v>
      </c>
      <c r="D4" s="13"/>
      <c r="E4" s="13"/>
      <c r="F4" s="3">
        <v>-14.0985</v>
      </c>
      <c r="G4" s="3">
        <v>-7.4645999999999999</v>
      </c>
    </row>
    <row r="5" spans="1:7" x14ac:dyDescent="0.25">
      <c r="B5" s="3">
        <v>-12.0441</v>
      </c>
      <c r="C5" s="3">
        <v>-8.2980199999999993</v>
      </c>
      <c r="D5" s="13"/>
      <c r="E5" s="13"/>
      <c r="F5" s="3">
        <v>-11.746700000000001</v>
      </c>
      <c r="G5" s="3">
        <v>-9.06555</v>
      </c>
    </row>
    <row r="6" spans="1:7" x14ac:dyDescent="0.25">
      <c r="B6" s="3">
        <v>-13.648199999999999</v>
      </c>
      <c r="C6" s="3">
        <v>-10.122400000000001</v>
      </c>
      <c r="D6" s="13"/>
      <c r="E6" s="13"/>
      <c r="F6" s="3">
        <v>-10.6601</v>
      </c>
      <c r="G6" s="3">
        <v>-11.3962</v>
      </c>
    </row>
    <row r="7" spans="1:7" x14ac:dyDescent="0.25">
      <c r="B7" s="3">
        <v>-13.7422</v>
      </c>
      <c r="C7" s="3">
        <v>-10.7455</v>
      </c>
      <c r="D7" s="13"/>
      <c r="E7" s="13"/>
      <c r="F7" s="3">
        <v>-15.5891</v>
      </c>
      <c r="G7" s="3">
        <v>-8.5897799999999993</v>
      </c>
    </row>
    <row r="8" spans="1:7" x14ac:dyDescent="0.25">
      <c r="B8" s="3">
        <v>-17.632200000000001</v>
      </c>
      <c r="C8" s="3">
        <v>-6.7579099999999999</v>
      </c>
      <c r="D8" s="13"/>
      <c r="E8" s="13"/>
      <c r="F8" s="3">
        <v>-14.071199999999999</v>
      </c>
      <c r="G8" s="3">
        <v>-11.0739</v>
      </c>
    </row>
    <row r="9" spans="1:7" x14ac:dyDescent="0.25">
      <c r="B9" s="3">
        <v>-7.4683400000000004</v>
      </c>
      <c r="C9" s="3">
        <v>-10.7166</v>
      </c>
      <c r="D9" s="13"/>
      <c r="E9" s="13"/>
      <c r="F9" s="3">
        <v>-14.013999999999999</v>
      </c>
      <c r="G9" s="3">
        <v>-11.351000000000001</v>
      </c>
    </row>
    <row r="10" spans="1:7" x14ac:dyDescent="0.25">
      <c r="B10" s="3">
        <v>-15.0237</v>
      </c>
      <c r="C10" s="3">
        <v>-5.0412400000000002</v>
      </c>
      <c r="D10" s="13"/>
      <c r="E10" s="13"/>
      <c r="F10" s="3">
        <v>-11.859299999999999</v>
      </c>
      <c r="G10" s="3">
        <v>-4.0183999999999997</v>
      </c>
    </row>
    <row r="11" spans="1:7" x14ac:dyDescent="0.25">
      <c r="B11" s="3">
        <v>-12.705</v>
      </c>
      <c r="C11" s="3">
        <v>-9.2006599999999992</v>
      </c>
      <c r="D11" s="13"/>
      <c r="E11" s="13"/>
      <c r="F11" s="3">
        <v>-18.533200000000001</v>
      </c>
      <c r="G11" s="3">
        <v>-6.4868199999999998</v>
      </c>
    </row>
    <row r="12" spans="1:7" x14ac:dyDescent="0.25">
      <c r="B12" s="3">
        <v>-12.441599999999999</v>
      </c>
      <c r="C12" s="3">
        <v>-9.9229500000000002</v>
      </c>
      <c r="D12" s="13"/>
      <c r="E12" s="13"/>
      <c r="F12" s="3">
        <v>-7.5828600000000002</v>
      </c>
      <c r="G12" s="3">
        <v>-6.53</v>
      </c>
    </row>
    <row r="13" spans="1:7" x14ac:dyDescent="0.25">
      <c r="B13" s="3">
        <v>-11.6058</v>
      </c>
      <c r="C13" s="3">
        <v>-7.0437500000000002</v>
      </c>
      <c r="D13" s="13"/>
      <c r="E13" s="13"/>
      <c r="F13" s="3">
        <v>-11.3531</v>
      </c>
      <c r="G13" s="3">
        <v>-6.4083899999999998</v>
      </c>
    </row>
    <row r="14" spans="1:7" x14ac:dyDescent="0.25">
      <c r="B14" s="3">
        <v>-11.789199999999999</v>
      </c>
      <c r="C14" s="3">
        <v>-6.7042599999999997</v>
      </c>
      <c r="D14" s="13"/>
      <c r="E14" s="13"/>
      <c r="F14" s="3">
        <v>-11.5631</v>
      </c>
      <c r="G14" s="3">
        <v>-6.1981200000000003</v>
      </c>
    </row>
    <row r="15" spans="1:7" x14ac:dyDescent="0.25">
      <c r="B15" s="3">
        <v>-11.9648</v>
      </c>
      <c r="C15" s="3">
        <v>-8.1251300000000004</v>
      </c>
      <c r="D15" s="13"/>
      <c r="E15" s="13"/>
      <c r="F15" s="3">
        <v>-10.7364</v>
      </c>
      <c r="G15" s="3">
        <v>-6.1883499999999998</v>
      </c>
    </row>
    <row r="16" spans="1:7" x14ac:dyDescent="0.25">
      <c r="B16" s="3">
        <v>-17.388200000000001</v>
      </c>
      <c r="C16" s="3">
        <v>-8.7956400000000006</v>
      </c>
      <c r="D16" s="13"/>
      <c r="E16" s="13"/>
      <c r="F16" s="3">
        <v>-7.8558300000000001</v>
      </c>
      <c r="G16" s="3">
        <v>-18.065300000000001</v>
      </c>
    </row>
    <row r="17" spans="2:7" x14ac:dyDescent="0.25">
      <c r="B17" s="3">
        <v>-16.469200000000001</v>
      </c>
      <c r="C17" s="3">
        <v>-4.9214700000000002</v>
      </c>
      <c r="D17" s="13"/>
      <c r="E17" s="13"/>
      <c r="F17" s="3">
        <v>-13.3247</v>
      </c>
      <c r="G17" s="3">
        <v>-16.586300000000001</v>
      </c>
    </row>
    <row r="18" spans="2:7" x14ac:dyDescent="0.25">
      <c r="B18" s="3">
        <v>-12.5398</v>
      </c>
      <c r="C18" s="3">
        <v>-10.129799999999999</v>
      </c>
      <c r="D18" s="13"/>
      <c r="E18" s="13"/>
      <c r="F18" s="3">
        <v>-12.2841</v>
      </c>
      <c r="G18" s="3">
        <v>-10.9468</v>
      </c>
    </row>
    <row r="19" spans="2:7" x14ac:dyDescent="0.25">
      <c r="B19" s="3">
        <v>-7.7134</v>
      </c>
      <c r="C19" s="3">
        <v>-7.5475099999999999</v>
      </c>
      <c r="D19" s="13"/>
      <c r="E19" s="13"/>
      <c r="F19" s="3">
        <v>-11.317</v>
      </c>
      <c r="G19" s="3">
        <v>-14.0154</v>
      </c>
    </row>
    <row r="20" spans="2:7" x14ac:dyDescent="0.25">
      <c r="B20" s="3">
        <v>-10.2197</v>
      </c>
      <c r="C20" s="3">
        <v>-8.1467100000000006</v>
      </c>
      <c r="D20" s="13"/>
      <c r="E20" s="13"/>
      <c r="F20" s="3">
        <v>-17.576000000000001</v>
      </c>
      <c r="G20" s="3">
        <v>-10.1038</v>
      </c>
    </row>
    <row r="21" spans="2:7" x14ac:dyDescent="0.25">
      <c r="B21" s="13"/>
      <c r="C21" s="13"/>
      <c r="D21" s="13"/>
      <c r="E21" s="13"/>
      <c r="F21" s="13"/>
      <c r="G21" s="13"/>
    </row>
    <row r="22" spans="2:7" x14ac:dyDescent="0.25">
      <c r="B22" s="13"/>
      <c r="C22" s="13"/>
      <c r="D22" s="13"/>
      <c r="E22" s="13"/>
      <c r="F22" s="13"/>
      <c r="G22" s="13"/>
    </row>
    <row r="23" spans="2:7" x14ac:dyDescent="0.25">
      <c r="B23" s="12" t="s">
        <v>37</v>
      </c>
      <c r="C23" s="13">
        <f>_xlfn.T.TEST(B4:B20,C4:C20,2,2)</f>
        <v>5.024702745501283E-6</v>
      </c>
      <c r="D23" s="13"/>
      <c r="E23" s="13"/>
      <c r="F23" s="12" t="s">
        <v>37</v>
      </c>
      <c r="G23" s="13">
        <f>_xlfn.T.TEST(F4:F20,G4:G20,2,2)</f>
        <v>1.8404896376502767E-2</v>
      </c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FB1A9-4723-3A4D-85B6-C31455AEA8AD}">
  <dimension ref="A1:T43"/>
  <sheetViews>
    <sheetView topLeftCell="A22" workbookViewId="0">
      <selection activeCell="B36" sqref="B36"/>
    </sheetView>
  </sheetViews>
  <sheetFormatPr defaultColWidth="10.81640625" defaultRowHeight="15" x14ac:dyDescent="0.25"/>
  <cols>
    <col min="1" max="2" width="10.81640625" style="8"/>
    <col min="3" max="3" width="14.1796875" style="8" customWidth="1"/>
    <col min="4" max="4" width="13.6328125" style="8" customWidth="1"/>
    <col min="5" max="5" width="14.6328125" style="8" customWidth="1"/>
    <col min="6" max="6" width="13.81640625" style="8" customWidth="1"/>
    <col min="7" max="7" width="15.1796875" style="8" customWidth="1"/>
    <col min="8" max="8" width="13.453125" style="8" customWidth="1"/>
    <col min="9" max="9" width="10.81640625" style="8"/>
    <col min="10" max="10" width="13.1796875" style="8" customWidth="1"/>
    <col min="11" max="11" width="10.81640625" style="8"/>
    <col min="12" max="12" width="21" style="8" customWidth="1"/>
    <col min="13" max="13" width="16.1796875" style="8" customWidth="1"/>
    <col min="14" max="14" width="2" style="8" customWidth="1"/>
    <col min="15" max="15" width="18.453125" style="8" customWidth="1"/>
    <col min="16" max="16" width="20" style="8" customWidth="1"/>
    <col min="17" max="17" width="19.1796875" style="8" customWidth="1"/>
    <col min="18" max="18" width="2.81640625" style="8" customWidth="1"/>
    <col min="19" max="19" width="23.81640625" style="8" customWidth="1"/>
    <col min="20" max="20" width="14.6328125" style="8" customWidth="1"/>
    <col min="21" max="16384" width="10.81640625" style="8"/>
  </cols>
  <sheetData>
    <row r="1" spans="1:20" ht="21" x14ac:dyDescent="0.4">
      <c r="A1" s="6" t="s">
        <v>11</v>
      </c>
      <c r="J1" s="6" t="s">
        <v>11</v>
      </c>
      <c r="N1" s="15"/>
    </row>
    <row r="2" spans="1:20" ht="16.2" thickBot="1" x14ac:dyDescent="0.35">
      <c r="B2" s="7" t="s">
        <v>7</v>
      </c>
      <c r="C2" s="7"/>
      <c r="D2" s="7"/>
      <c r="E2" s="7"/>
      <c r="F2" s="7"/>
      <c r="G2" s="7"/>
      <c r="H2" s="7"/>
      <c r="K2" s="7" t="s">
        <v>7</v>
      </c>
      <c r="L2" s="7"/>
      <c r="M2" s="7"/>
      <c r="N2" s="9"/>
      <c r="O2" s="7" t="s">
        <v>2</v>
      </c>
      <c r="P2" s="7"/>
      <c r="Q2" s="7"/>
      <c r="R2" s="9"/>
      <c r="S2" s="7" t="s">
        <v>7</v>
      </c>
      <c r="T2" s="14"/>
    </row>
    <row r="3" spans="1:20" ht="15.6" x14ac:dyDescent="0.3">
      <c r="B3" s="1" t="s">
        <v>9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I3" s="13"/>
      <c r="J3" s="13"/>
      <c r="K3" s="1" t="s">
        <v>9</v>
      </c>
      <c r="L3" s="1" t="s">
        <v>18</v>
      </c>
      <c r="M3" s="1" t="s">
        <v>19</v>
      </c>
      <c r="N3" s="1"/>
      <c r="O3" s="1" t="s">
        <v>23</v>
      </c>
      <c r="P3" s="1" t="s">
        <v>24</v>
      </c>
      <c r="Q3" s="1" t="s">
        <v>25</v>
      </c>
      <c r="R3" s="1"/>
      <c r="S3" s="1" t="s">
        <v>27</v>
      </c>
      <c r="T3" s="1" t="s">
        <v>26</v>
      </c>
    </row>
    <row r="4" spans="1:20" x14ac:dyDescent="0.25">
      <c r="B4" s="3">
        <v>-14.057922</v>
      </c>
      <c r="C4" s="3">
        <v>-12.907867</v>
      </c>
      <c r="D4" s="3">
        <v>-4.7744751000000001</v>
      </c>
      <c r="E4" s="3">
        <v>-11.409530999999999</v>
      </c>
      <c r="F4" s="3">
        <v>-5.5666351000000001</v>
      </c>
      <c r="G4" s="3">
        <v>-4.5324707000000002</v>
      </c>
      <c r="H4" s="3">
        <v>-7.1466827000000004</v>
      </c>
      <c r="I4" s="13"/>
      <c r="J4" s="3"/>
      <c r="K4" s="3">
        <v>-14.057922</v>
      </c>
      <c r="L4" s="3">
        <v>-6.5917969000000003</v>
      </c>
      <c r="M4" s="3">
        <v>-13.92334</v>
      </c>
      <c r="N4" s="3"/>
      <c r="O4" s="3">
        <v>-10.939026</v>
      </c>
      <c r="P4" s="3">
        <v>-5.9997559000000003</v>
      </c>
      <c r="Q4" s="3">
        <v>-5.46875</v>
      </c>
      <c r="R4" s="3"/>
      <c r="S4" s="3">
        <v>-4.0771483999999996</v>
      </c>
      <c r="T4" s="3">
        <v>-11.048889000000001</v>
      </c>
    </row>
    <row r="5" spans="1:20" x14ac:dyDescent="0.25">
      <c r="B5" s="3">
        <v>-13.557434000000001</v>
      </c>
      <c r="C5" s="3">
        <v>-8.2785034</v>
      </c>
      <c r="D5" s="3">
        <v>-6.0321045</v>
      </c>
      <c r="E5" s="3">
        <v>-12.558441</v>
      </c>
      <c r="F5" s="3">
        <v>-11.207732999999999</v>
      </c>
      <c r="G5" s="3">
        <v>-4.0580749999999997</v>
      </c>
      <c r="H5" s="3">
        <v>-15.087051000000001</v>
      </c>
      <c r="I5" s="13"/>
      <c r="J5" s="3"/>
      <c r="K5" s="3">
        <v>-13.557434000000001</v>
      </c>
      <c r="L5" s="3">
        <v>-3.8284302000000001</v>
      </c>
      <c r="M5" s="3">
        <v>-14.771729000000001</v>
      </c>
      <c r="N5" s="3"/>
      <c r="O5" s="3">
        <v>-11.698914</v>
      </c>
      <c r="P5" s="3">
        <v>-5.9616088999999999</v>
      </c>
      <c r="Q5" s="3">
        <v>-7.9315186000000004</v>
      </c>
      <c r="R5" s="3"/>
      <c r="S5" s="3">
        <v>-4.2434691999999998</v>
      </c>
      <c r="T5" s="3">
        <v>-3.6834717000000001</v>
      </c>
    </row>
    <row r="6" spans="1:20" x14ac:dyDescent="0.25">
      <c r="B6" s="3">
        <v>-13.790894</v>
      </c>
      <c r="C6" s="3">
        <v>-8.8053130999999993</v>
      </c>
      <c r="D6" s="3">
        <v>-12.087173</v>
      </c>
      <c r="E6" s="3">
        <v>-12.575302000000001</v>
      </c>
      <c r="F6" s="3">
        <v>-6.1000823999999998</v>
      </c>
      <c r="G6" s="3">
        <v>-5.7702637000000001</v>
      </c>
      <c r="H6" s="3">
        <v>-12.925872999999999</v>
      </c>
      <c r="I6" s="13"/>
      <c r="J6" s="3"/>
      <c r="K6" s="3">
        <v>-13.790894</v>
      </c>
      <c r="L6" s="3">
        <v>-8.8531493999999995</v>
      </c>
      <c r="M6" s="3">
        <v>-2.8059387</v>
      </c>
      <c r="N6" s="3"/>
      <c r="O6" s="3">
        <v>-13.984680000000001</v>
      </c>
      <c r="P6" s="3">
        <v>-3.3187866000000001</v>
      </c>
      <c r="Q6" s="3">
        <v>-10.025024</v>
      </c>
      <c r="R6" s="3"/>
      <c r="S6" s="3">
        <v>-8.7463379000000003</v>
      </c>
      <c r="T6" s="3">
        <v>-2.7801513999999998</v>
      </c>
    </row>
    <row r="7" spans="1:20" x14ac:dyDescent="0.25">
      <c r="B7" s="3">
        <v>-4.0725708000000003</v>
      </c>
      <c r="C7" s="3">
        <v>-14.694824000000001</v>
      </c>
      <c r="D7" s="3">
        <v>-11.299590999999999</v>
      </c>
      <c r="E7" s="3">
        <v>-9.1494751000000001</v>
      </c>
      <c r="F7" s="3">
        <v>-11.090317000000001</v>
      </c>
      <c r="G7" s="3">
        <v>-8.1965637000000005</v>
      </c>
      <c r="H7" s="3">
        <v>-12.861786</v>
      </c>
      <c r="I7" s="13"/>
      <c r="J7" s="3"/>
      <c r="K7" s="3">
        <v>-4.0725708000000003</v>
      </c>
      <c r="L7" s="3">
        <v>-6.7474365000000001</v>
      </c>
      <c r="M7" s="3">
        <v>-3.4707642000000001</v>
      </c>
      <c r="N7" s="3"/>
      <c r="O7" s="3">
        <v>-9.5199584999999995</v>
      </c>
      <c r="P7" s="3">
        <v>-7.4590301999999999</v>
      </c>
      <c r="Q7" s="3">
        <v>-8.3953857000000003</v>
      </c>
      <c r="R7" s="3"/>
      <c r="S7" s="3">
        <v>-6.2210083000000003</v>
      </c>
      <c r="T7" s="3">
        <v>-3.6764526000000002</v>
      </c>
    </row>
    <row r="8" spans="1:20" x14ac:dyDescent="0.25">
      <c r="B8" s="3">
        <v>-12.069701999999999</v>
      </c>
      <c r="C8" s="3">
        <v>-9.1981506</v>
      </c>
      <c r="D8" s="3">
        <v>-10.882263</v>
      </c>
      <c r="E8" s="3">
        <v>-8.7728882000000006</v>
      </c>
      <c r="F8" s="3">
        <v>-13.056717000000001</v>
      </c>
      <c r="G8" s="3">
        <v>-8.1940460000000002</v>
      </c>
      <c r="H8" s="3">
        <v>-12.409363000000001</v>
      </c>
      <c r="I8" s="13"/>
      <c r="J8" s="3"/>
      <c r="K8" s="3">
        <v>-12.069701999999999</v>
      </c>
      <c r="L8" s="3">
        <v>-11.36322</v>
      </c>
      <c r="M8" s="3">
        <v>-4.8489380000000004</v>
      </c>
      <c r="N8" s="3"/>
      <c r="O8" s="3">
        <v>-10.953369</v>
      </c>
      <c r="P8" s="3">
        <v>-4.5617675999999996</v>
      </c>
      <c r="Q8" s="3">
        <v>-9.9121094000000003</v>
      </c>
      <c r="R8" s="3"/>
      <c r="S8" s="3">
        <v>-4.2254639000000003</v>
      </c>
      <c r="T8" s="3">
        <v>-2.7557372999999998</v>
      </c>
    </row>
    <row r="9" spans="1:20" x14ac:dyDescent="0.25">
      <c r="B9" s="3">
        <v>-6.6375732000000003</v>
      </c>
      <c r="C9" s="3">
        <v>-8.1115723000000006</v>
      </c>
      <c r="D9" s="3">
        <v>-14.101181</v>
      </c>
      <c r="E9" s="3">
        <v>-11.663513</v>
      </c>
      <c r="F9" s="3">
        <v>-8.0902863000000007</v>
      </c>
      <c r="G9" s="3">
        <v>-5.9105682000000002</v>
      </c>
      <c r="H9" s="3">
        <v>-13.897017999999999</v>
      </c>
      <c r="I9" s="13"/>
      <c r="J9" s="3"/>
      <c r="K9" s="3">
        <v>-6.6375732000000003</v>
      </c>
      <c r="L9" s="3">
        <v>-3.8589478000000002</v>
      </c>
      <c r="M9" s="3">
        <v>-8.3436584000000007</v>
      </c>
      <c r="N9" s="3"/>
      <c r="O9" s="3">
        <v>-9.5050811999999993</v>
      </c>
      <c r="P9" s="3">
        <v>-4.9896240000000001</v>
      </c>
      <c r="Q9" s="3">
        <v>-9.2834473000000006</v>
      </c>
      <c r="R9" s="3"/>
      <c r="S9" s="3">
        <v>-8.7287903</v>
      </c>
      <c r="T9" s="3">
        <v>-2.7857970999999999</v>
      </c>
    </row>
    <row r="10" spans="1:20" x14ac:dyDescent="0.25">
      <c r="B10" s="3">
        <v>-12.289429</v>
      </c>
      <c r="C10" s="3">
        <v>-10.685654</v>
      </c>
      <c r="D10" s="3">
        <v>-11.083755</v>
      </c>
      <c r="E10" s="3">
        <v>-12.877121000000001</v>
      </c>
      <c r="F10" s="3">
        <v>-8.5126495000000002</v>
      </c>
      <c r="G10" s="3">
        <v>-5.1507567999999999</v>
      </c>
      <c r="H10" s="3">
        <v>-8.0740356000000002</v>
      </c>
      <c r="I10" s="13"/>
      <c r="J10" s="3"/>
      <c r="K10" s="3">
        <v>-12.289429</v>
      </c>
      <c r="L10" s="3">
        <v>-5.569458</v>
      </c>
      <c r="M10" s="3">
        <v>-4.8780823</v>
      </c>
      <c r="N10" s="3"/>
      <c r="O10" s="3">
        <v>-15.287781000000001</v>
      </c>
      <c r="P10" s="3">
        <v>-9.3490601000000009</v>
      </c>
      <c r="Q10" s="3">
        <v>-15.748595999999999</v>
      </c>
      <c r="R10" s="3"/>
      <c r="S10" s="3">
        <v>-6.2299347000000003</v>
      </c>
      <c r="T10" s="3">
        <v>-11.644821</v>
      </c>
    </row>
    <row r="11" spans="1:20" x14ac:dyDescent="0.25">
      <c r="B11" s="3">
        <v>-12.478638</v>
      </c>
      <c r="C11" s="3">
        <v>-6.4888000000000003</v>
      </c>
      <c r="D11" s="3">
        <v>-7.4477386000000001</v>
      </c>
      <c r="E11" s="3">
        <v>-13.696899</v>
      </c>
      <c r="F11" s="3">
        <v>-14.186325</v>
      </c>
      <c r="G11" s="3">
        <v>-10.774689</v>
      </c>
      <c r="H11" s="3">
        <v>-15.71579</v>
      </c>
      <c r="I11" s="13"/>
      <c r="J11" s="3"/>
      <c r="K11" s="3">
        <v>-12.478638</v>
      </c>
      <c r="L11" s="3">
        <v>-2.2811889999999999</v>
      </c>
      <c r="M11" s="3">
        <v>-8.5290526999999994</v>
      </c>
      <c r="N11" s="3"/>
      <c r="O11" s="3">
        <v>-9.9359131000000005</v>
      </c>
      <c r="P11" s="3">
        <v>-6.1859130999999996</v>
      </c>
      <c r="Q11" s="3">
        <v>-9.0225220000000004</v>
      </c>
      <c r="R11" s="3"/>
      <c r="S11" s="3">
        <v>-5.3386687999999998</v>
      </c>
      <c r="T11" s="3">
        <v>-1.4289092999999999</v>
      </c>
    </row>
    <row r="12" spans="1:20" x14ac:dyDescent="0.25">
      <c r="B12" s="3">
        <v>-6.5124512000000001</v>
      </c>
      <c r="C12" s="3">
        <v>-6.9001007000000003</v>
      </c>
      <c r="D12" s="3">
        <v>-3.9494324000000001</v>
      </c>
      <c r="E12" s="3">
        <v>-13.333206000000001</v>
      </c>
      <c r="F12" s="3">
        <v>-11.786804</v>
      </c>
      <c r="G12" s="3">
        <v>-9.2924500000000005</v>
      </c>
      <c r="H12" s="3">
        <v>-10.648040999999999</v>
      </c>
      <c r="I12" s="13"/>
      <c r="J12" s="3"/>
      <c r="K12" s="3">
        <v>-6.5124512000000001</v>
      </c>
      <c r="L12" s="3">
        <v>-6.5836334000000001</v>
      </c>
      <c r="M12" s="3">
        <v>-6.9925689999999996</v>
      </c>
      <c r="N12" s="3"/>
      <c r="O12" s="3">
        <v>-9.1284942999999998</v>
      </c>
      <c r="P12" s="3">
        <v>-6.7123413000000003</v>
      </c>
      <c r="Q12" s="3">
        <v>-8.2901001000000001</v>
      </c>
      <c r="R12" s="3"/>
      <c r="S12" s="3">
        <v>-5.1596069</v>
      </c>
      <c r="T12" s="3">
        <v>-6.2805175999999996</v>
      </c>
    </row>
    <row r="13" spans="1:20" x14ac:dyDescent="0.25">
      <c r="B13" s="3">
        <v>-15.346069</v>
      </c>
      <c r="C13" s="3">
        <v>-7.9695128999999998</v>
      </c>
      <c r="D13" s="3">
        <v>-7.0435333</v>
      </c>
      <c r="E13" s="3">
        <v>-13.410645000000001</v>
      </c>
      <c r="F13" s="3">
        <v>-6.7789459000000001</v>
      </c>
      <c r="G13" s="3">
        <v>-4.6524811000000001</v>
      </c>
      <c r="H13" s="3">
        <v>-11.203308</v>
      </c>
      <c r="I13" s="13"/>
      <c r="J13" s="3"/>
      <c r="K13" s="3">
        <v>-15.346069</v>
      </c>
      <c r="L13" s="3">
        <v>-5.1703644000000004</v>
      </c>
      <c r="M13" s="3">
        <v>-5.7832336</v>
      </c>
      <c r="N13" s="3"/>
      <c r="O13" s="3">
        <v>-13.279648</v>
      </c>
      <c r="P13" s="3">
        <v>-6.5582275000000001</v>
      </c>
      <c r="Q13" s="3">
        <v>-2.2406006000000001</v>
      </c>
      <c r="R13" s="3"/>
      <c r="S13" s="3">
        <v>-5.5452728000000002</v>
      </c>
      <c r="T13" s="3">
        <v>-4.0812682999999996</v>
      </c>
    </row>
    <row r="14" spans="1:20" x14ac:dyDescent="0.25">
      <c r="B14" s="3">
        <v>-7.7095032000000003</v>
      </c>
      <c r="C14" s="3">
        <v>-13.499832</v>
      </c>
      <c r="D14" s="3">
        <v>-11.473464999999999</v>
      </c>
      <c r="E14" s="3">
        <v>-9.0457152999999995</v>
      </c>
      <c r="F14" s="3">
        <v>-7.2792053000000001</v>
      </c>
      <c r="G14" s="3">
        <v>-4.9542235999999997</v>
      </c>
      <c r="H14" s="3">
        <v>-7.7622223000000004</v>
      </c>
      <c r="I14" s="13"/>
      <c r="J14" s="3"/>
      <c r="K14" s="3">
        <v>-7.7095032000000003</v>
      </c>
      <c r="L14" s="3">
        <v>-6.4560699000000001</v>
      </c>
      <c r="M14" s="3">
        <v>-6.8054962000000003</v>
      </c>
      <c r="N14" s="3"/>
      <c r="O14" s="3">
        <v>-10.518799</v>
      </c>
      <c r="P14" s="3">
        <v>-5.2406310999999999</v>
      </c>
      <c r="Q14" s="3">
        <v>-2.8219604</v>
      </c>
      <c r="R14" s="3"/>
      <c r="S14" s="3">
        <v>-5.8687592000000004</v>
      </c>
      <c r="T14" s="3">
        <v>-6.5688323999999998</v>
      </c>
    </row>
    <row r="15" spans="1:20" x14ac:dyDescent="0.25">
      <c r="B15" s="3">
        <v>-4.4303894000000001</v>
      </c>
      <c r="C15" s="3">
        <v>-8.1490326</v>
      </c>
      <c r="D15" s="3">
        <v>-8.0149840999999995</v>
      </c>
      <c r="E15" s="3">
        <v>-10.560378999999999</v>
      </c>
      <c r="F15" s="3">
        <v>-8.4561156999999998</v>
      </c>
      <c r="G15" s="3">
        <v>-5.7023621000000002</v>
      </c>
      <c r="H15" s="3">
        <v>-10.859603999999999</v>
      </c>
      <c r="I15" s="13"/>
      <c r="J15" s="3"/>
      <c r="K15" s="3">
        <v>-4.4303894000000001</v>
      </c>
      <c r="L15" s="3">
        <v>-5.7416533999999997</v>
      </c>
      <c r="M15" s="3">
        <v>-4.0426636</v>
      </c>
      <c r="N15" s="3"/>
      <c r="O15" s="3">
        <v>-8.5550689999999996</v>
      </c>
      <c r="P15" s="3">
        <v>-6.6937255999999996</v>
      </c>
      <c r="Q15" s="3">
        <v>-3.4455871999999999</v>
      </c>
      <c r="R15" s="3"/>
      <c r="S15" s="3">
        <v>-5.6446075000000002</v>
      </c>
      <c r="T15" s="3">
        <v>-8.7837218999999997</v>
      </c>
    </row>
    <row r="16" spans="1:20" x14ac:dyDescent="0.25">
      <c r="B16" s="3">
        <v>-8.4303284000000005</v>
      </c>
      <c r="C16" s="3">
        <v>-5.6465911999999996</v>
      </c>
      <c r="D16" s="3">
        <v>-4.1947937</v>
      </c>
      <c r="E16" s="3">
        <v>-5.0727080999999998</v>
      </c>
      <c r="F16" s="3">
        <v>-12.489089999999999</v>
      </c>
      <c r="G16" s="3">
        <v>-4.8624419999999997</v>
      </c>
      <c r="H16" s="3">
        <v>-16.580200000000001</v>
      </c>
      <c r="I16" s="13"/>
      <c r="J16" s="3"/>
      <c r="K16" s="3">
        <v>-8.4303284000000005</v>
      </c>
      <c r="L16" s="3">
        <v>-4.9295043999999999</v>
      </c>
      <c r="M16" s="3">
        <v>-6.1235809000000003</v>
      </c>
      <c r="N16" s="3"/>
      <c r="O16" s="13"/>
      <c r="P16" s="3">
        <v>-7.4801636</v>
      </c>
      <c r="Q16" s="3">
        <v>-4.8188782000000003</v>
      </c>
      <c r="R16" s="3"/>
      <c r="S16" s="3">
        <v>-6.8314361999999997</v>
      </c>
      <c r="T16" s="3">
        <v>-4.8680114999999997</v>
      </c>
    </row>
    <row r="17" spans="2:20" x14ac:dyDescent="0.25">
      <c r="B17" s="3">
        <v>-6.9515228000000002</v>
      </c>
      <c r="C17" s="3">
        <v>-6.9036102000000001</v>
      </c>
      <c r="D17" s="3">
        <v>-4.1836548000000002</v>
      </c>
      <c r="E17" s="3">
        <v>-6.0164641999999997</v>
      </c>
      <c r="F17" s="3">
        <v>-5.9463501000000001</v>
      </c>
      <c r="G17" s="3">
        <v>-5.1259613000000002</v>
      </c>
      <c r="H17" s="3">
        <v>-12.333831999999999</v>
      </c>
      <c r="I17" s="13"/>
      <c r="J17" s="3"/>
      <c r="K17" s="3">
        <v>-6.9515228000000002</v>
      </c>
      <c r="L17" s="3">
        <v>-8.7497711000000002</v>
      </c>
      <c r="M17" s="13"/>
      <c r="N17" s="3"/>
      <c r="O17" s="13"/>
      <c r="P17" s="3">
        <v>-7.2107697000000002</v>
      </c>
      <c r="Q17" s="3">
        <v>-8.3256531000000003</v>
      </c>
      <c r="R17" s="3"/>
      <c r="S17" s="3">
        <v>-5.8909606999999999</v>
      </c>
      <c r="T17" s="3">
        <v>-8.5391235000000005</v>
      </c>
    </row>
    <row r="18" spans="2:20" x14ac:dyDescent="0.25">
      <c r="B18" s="3">
        <v>-7.7069855</v>
      </c>
      <c r="C18" s="3">
        <v>-5.2090453999999999</v>
      </c>
      <c r="D18" s="3">
        <v>-5.0808716</v>
      </c>
      <c r="E18" s="3"/>
      <c r="F18" s="3">
        <v>-4.0876007000000003</v>
      </c>
      <c r="G18" s="3">
        <v>-7.6375580000000003</v>
      </c>
      <c r="H18" s="3">
        <v>-11.179886</v>
      </c>
      <c r="I18" s="13"/>
      <c r="J18" s="3"/>
      <c r="K18" s="3">
        <v>-7.7069855</v>
      </c>
      <c r="L18" s="3">
        <v>-7.6676178000000004</v>
      </c>
      <c r="M18" s="3"/>
      <c r="N18" s="3"/>
      <c r="O18" s="13"/>
      <c r="P18" s="3"/>
      <c r="Q18" s="3"/>
      <c r="R18" s="3"/>
      <c r="S18" s="3">
        <v>-6.1585998999999996</v>
      </c>
      <c r="T18" s="3"/>
    </row>
    <row r="19" spans="2:20" x14ac:dyDescent="0.25">
      <c r="B19" s="3">
        <v>-6.5871428999999999</v>
      </c>
      <c r="C19" s="3">
        <v>-7.4124146</v>
      </c>
      <c r="D19" s="3"/>
      <c r="E19" s="3"/>
      <c r="F19" s="3">
        <v>-4.5023346000000002</v>
      </c>
      <c r="G19" s="3"/>
      <c r="H19" s="3">
        <v>-7.0399475000000002</v>
      </c>
      <c r="I19" s="13"/>
      <c r="J19" s="3"/>
      <c r="K19" s="3">
        <v>-6.5871428999999999</v>
      </c>
      <c r="L19" s="3">
        <v>-6.0557556000000003</v>
      </c>
      <c r="M19" s="3"/>
      <c r="N19" s="3"/>
      <c r="O19" s="3"/>
      <c r="P19" s="3"/>
      <c r="Q19" s="13"/>
      <c r="R19" s="3"/>
      <c r="S19" s="3">
        <v>-14.679107999999999</v>
      </c>
      <c r="T19" s="3"/>
    </row>
    <row r="20" spans="2:20" x14ac:dyDescent="0.25">
      <c r="B20" s="3">
        <v>-5.8467102000000004</v>
      </c>
      <c r="C20" s="3">
        <v>-5.5319976999999998</v>
      </c>
      <c r="D20" s="3"/>
      <c r="E20" s="3"/>
      <c r="F20" s="3">
        <v>-6.2963104000000003</v>
      </c>
      <c r="G20" s="3"/>
      <c r="H20" s="3">
        <v>-5.4648589999999997</v>
      </c>
      <c r="I20" s="13"/>
      <c r="J20" s="3"/>
      <c r="K20" s="3">
        <v>-5.8467102000000004</v>
      </c>
      <c r="L20" s="3"/>
      <c r="M20" s="3"/>
      <c r="N20" s="3"/>
      <c r="O20" s="3"/>
      <c r="P20" s="3"/>
      <c r="Q20" s="3"/>
      <c r="R20" s="3"/>
      <c r="S20" s="3"/>
      <c r="T20" s="3"/>
    </row>
    <row r="21" spans="2:20" x14ac:dyDescent="0.25">
      <c r="B21" s="3">
        <v>-7.9829407000000003</v>
      </c>
      <c r="C21" s="3">
        <v>-7.2193908999999996</v>
      </c>
      <c r="D21" s="3"/>
      <c r="E21" s="3"/>
      <c r="F21" s="3"/>
      <c r="G21" s="3"/>
      <c r="H21" s="3">
        <v>-3.4807587</v>
      </c>
      <c r="I21" s="13"/>
      <c r="J21" s="3"/>
      <c r="K21" s="3">
        <v>-7.9829407000000003</v>
      </c>
      <c r="L21" s="3"/>
      <c r="M21" s="3"/>
      <c r="N21" s="3"/>
      <c r="O21" s="3"/>
      <c r="P21" s="3"/>
      <c r="Q21" s="3"/>
      <c r="R21" s="3"/>
      <c r="S21" s="3"/>
      <c r="T21" s="3"/>
    </row>
    <row r="22" spans="2:20" x14ac:dyDescent="0.25">
      <c r="B22" s="3">
        <v>-9.2265320000000006</v>
      </c>
      <c r="C22" s="3">
        <v>-6.9525908999999997</v>
      </c>
      <c r="D22" s="3"/>
      <c r="E22" s="3"/>
      <c r="F22" s="3"/>
      <c r="G22" s="3"/>
      <c r="H22" s="3">
        <v>-7.0442200000000001</v>
      </c>
      <c r="I22" s="13"/>
      <c r="J22" s="3"/>
      <c r="K22" s="3">
        <v>-9.2265320000000006</v>
      </c>
      <c r="L22" s="3"/>
      <c r="M22" s="3"/>
      <c r="N22" s="3"/>
      <c r="O22" s="3"/>
      <c r="P22" s="3"/>
      <c r="Q22" s="3"/>
      <c r="R22" s="3"/>
      <c r="S22" s="3"/>
      <c r="T22" s="3"/>
    </row>
    <row r="23" spans="2:20" x14ac:dyDescent="0.25">
      <c r="B23" s="3">
        <v>-8.5958862000000007</v>
      </c>
      <c r="C23" s="3"/>
      <c r="D23" s="3"/>
      <c r="E23" s="3"/>
      <c r="F23" s="3"/>
      <c r="G23" s="3"/>
      <c r="H23" s="3">
        <v>-6.0496521000000003</v>
      </c>
      <c r="I23" s="13"/>
      <c r="J23" s="3"/>
      <c r="K23" s="3">
        <v>-8.5958862000000007</v>
      </c>
      <c r="L23" s="3"/>
      <c r="M23" s="3"/>
      <c r="N23" s="3"/>
      <c r="O23" s="3"/>
      <c r="P23" s="3"/>
      <c r="Q23" s="3"/>
      <c r="R23" s="3"/>
      <c r="S23" s="3"/>
      <c r="T23" s="3"/>
    </row>
    <row r="24" spans="2:20" x14ac:dyDescent="0.25">
      <c r="B24" s="3">
        <v>-8.8405608999999998</v>
      </c>
      <c r="C24" s="3"/>
      <c r="D24" s="3"/>
      <c r="E24" s="3"/>
      <c r="F24" s="3"/>
      <c r="G24" s="3"/>
      <c r="H24" s="3">
        <v>-8.6959076</v>
      </c>
      <c r="I24" s="13"/>
      <c r="J24" s="3"/>
      <c r="K24" s="3">
        <v>-8.8405608999999998</v>
      </c>
      <c r="L24" s="3"/>
      <c r="M24" s="3"/>
      <c r="N24" s="3"/>
      <c r="O24" s="3"/>
      <c r="P24" s="3"/>
      <c r="Q24" s="3"/>
      <c r="R24" s="3"/>
      <c r="S24" s="3"/>
      <c r="T24" s="3"/>
    </row>
    <row r="25" spans="2:20" x14ac:dyDescent="0.25">
      <c r="B25" s="3">
        <v>-8.8311767999999997</v>
      </c>
      <c r="C25" s="3"/>
      <c r="D25" s="3"/>
      <c r="E25" s="3"/>
      <c r="F25" s="3"/>
      <c r="G25" s="3"/>
      <c r="H25" s="3">
        <v>-11.316528</v>
      </c>
      <c r="I25" s="13"/>
      <c r="J25" s="3"/>
      <c r="K25" s="3">
        <v>-8.8311767999999997</v>
      </c>
      <c r="L25" s="3"/>
      <c r="M25" s="3"/>
      <c r="N25" s="3"/>
      <c r="O25" s="3"/>
      <c r="P25" s="3"/>
      <c r="Q25" s="3"/>
      <c r="R25" s="3"/>
      <c r="S25" s="3"/>
      <c r="T25" s="3"/>
    </row>
    <row r="26" spans="2:20" x14ac:dyDescent="0.25">
      <c r="B26" s="13"/>
      <c r="C26" s="3"/>
      <c r="D26" s="3"/>
      <c r="E26" s="3"/>
      <c r="F26" s="3"/>
      <c r="G26" s="3"/>
      <c r="H26" s="3">
        <v>-9.9030304000000005</v>
      </c>
      <c r="I26" s="13"/>
      <c r="J26" s="13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2:20" x14ac:dyDescent="0.25">
      <c r="B27" s="3"/>
      <c r="C27" s="3"/>
      <c r="D27" s="3"/>
      <c r="E27" s="3"/>
      <c r="F27" s="3"/>
      <c r="G27" s="3"/>
      <c r="H27" s="3">
        <v>-14.741058000000001</v>
      </c>
      <c r="I27" s="13"/>
      <c r="J27" s="13"/>
      <c r="K27" s="13"/>
      <c r="L27" s="3"/>
      <c r="M27" s="3"/>
      <c r="N27" s="3"/>
      <c r="O27" s="3"/>
      <c r="P27" s="3"/>
      <c r="Q27" s="3"/>
      <c r="R27" s="3"/>
      <c r="S27" s="3"/>
      <c r="T27" s="3"/>
    </row>
    <row r="28" spans="2:20" x14ac:dyDescent="0.25">
      <c r="B28" s="13"/>
      <c r="C28" s="3"/>
      <c r="D28" s="3"/>
      <c r="E28" s="3"/>
      <c r="F28" s="3"/>
      <c r="G28" s="3"/>
      <c r="H28" s="3">
        <v>-8.4852600000000002</v>
      </c>
      <c r="I28" s="13"/>
      <c r="J28" s="13"/>
      <c r="K28" s="2" t="s">
        <v>37</v>
      </c>
      <c r="L28" s="3">
        <f>_xlfn.T.TEST(K4:K25,L4:L19,2,2)</f>
        <v>3.9388380573182847E-3</v>
      </c>
      <c r="M28" s="13">
        <f>_xlfn.T.TEST(K4:K25,M4:M16,2,2)</f>
        <v>8.0706374539735476E-2</v>
      </c>
      <c r="N28" s="13"/>
      <c r="O28" s="13">
        <f>_xlfn.T.TEST(K4:K25,O4:O15,2,2)</f>
        <v>7.4057353609592716E-2</v>
      </c>
      <c r="P28" s="3">
        <f>_xlfn.T.TEST(K4:K25,P4:P17,2,2)</f>
        <v>3.5309681173374074E-3</v>
      </c>
      <c r="Q28" s="13">
        <f>_xlfn.T.TEST(K4:K25,Q4:Q17,2,2)</f>
        <v>0.16804934567378643</v>
      </c>
      <c r="R28" s="13"/>
      <c r="S28" s="3">
        <f>_xlfn.T.TEST(K4:K25,S4:S19,2,2)</f>
        <v>9.19570908707441E-3</v>
      </c>
      <c r="T28" s="3">
        <f>_xlfn.T.TEST(K4:K25,T4:T17,2,2)</f>
        <v>3.1406187479460072E-3</v>
      </c>
    </row>
    <row r="29" spans="2:20" x14ac:dyDescent="0.25">
      <c r="B29" s="13"/>
      <c r="C29" s="3"/>
      <c r="D29" s="3"/>
      <c r="E29" s="3"/>
      <c r="F29" s="3"/>
      <c r="G29" s="3"/>
      <c r="H29" s="3">
        <v>-8.9355469000000003</v>
      </c>
      <c r="I29" s="13"/>
      <c r="J29" s="13"/>
      <c r="K29" s="13"/>
      <c r="L29" s="13"/>
      <c r="M29" s="13"/>
      <c r="N29" s="13"/>
      <c r="O29" s="3"/>
      <c r="P29" s="13"/>
      <c r="Q29" s="13"/>
      <c r="R29" s="13"/>
      <c r="S29" s="13"/>
      <c r="T29" s="13"/>
    </row>
    <row r="30" spans="2:20" x14ac:dyDescent="0.25">
      <c r="B30" s="13"/>
      <c r="C30" s="3"/>
      <c r="D30" s="3"/>
      <c r="E30" s="3"/>
      <c r="F30" s="3"/>
      <c r="G30" s="3"/>
      <c r="H30" s="3">
        <v>-3.8095856000000001</v>
      </c>
      <c r="I30" s="13"/>
      <c r="J30" s="13"/>
      <c r="K30" s="13"/>
      <c r="L30" s="13"/>
      <c r="M30" s="13"/>
      <c r="N30" s="13"/>
      <c r="O30" s="3"/>
      <c r="P30" s="13"/>
      <c r="Q30" s="13"/>
      <c r="R30" s="13"/>
      <c r="S30" s="13"/>
      <c r="T30" s="13"/>
    </row>
    <row r="31" spans="2:20" x14ac:dyDescent="0.25">
      <c r="B31" s="13"/>
      <c r="C31" s="3"/>
      <c r="D31" s="3"/>
      <c r="E31" s="3"/>
      <c r="F31" s="3"/>
      <c r="G31" s="3"/>
      <c r="H31" s="3">
        <v>-10.99884</v>
      </c>
      <c r="I31" s="13"/>
      <c r="J31" s="13"/>
      <c r="K31" s="13"/>
      <c r="L31" s="13"/>
      <c r="M31" s="13"/>
      <c r="N31" s="13"/>
      <c r="O31" s="3"/>
      <c r="P31" s="13"/>
      <c r="Q31" s="13"/>
      <c r="R31" s="13"/>
      <c r="S31" s="13"/>
      <c r="T31" s="13"/>
    </row>
    <row r="32" spans="2:20" x14ac:dyDescent="0.25">
      <c r="B32" s="13"/>
      <c r="C32" s="3"/>
      <c r="D32" s="3"/>
      <c r="E32" s="3"/>
      <c r="F32" s="3"/>
      <c r="G32" s="3"/>
      <c r="H32" s="3">
        <v>-9.0892792</v>
      </c>
      <c r="I32" s="13"/>
      <c r="J32" s="13"/>
      <c r="K32" s="13"/>
      <c r="L32" s="13"/>
      <c r="M32" s="13"/>
      <c r="N32" s="13"/>
      <c r="O32" s="3"/>
      <c r="P32" s="13"/>
      <c r="Q32" s="13"/>
      <c r="R32" s="13"/>
      <c r="S32" s="13"/>
      <c r="T32" s="13"/>
    </row>
    <row r="33" spans="2:20" x14ac:dyDescent="0.25">
      <c r="B33" s="13"/>
      <c r="C33" s="3"/>
      <c r="D33" s="3"/>
      <c r="E33" s="3"/>
      <c r="F33" s="3"/>
      <c r="G33" s="3"/>
      <c r="H33" s="3">
        <v>-5.5912781000000003</v>
      </c>
      <c r="I33" s="13"/>
      <c r="J33" s="13"/>
      <c r="K33" s="13"/>
      <c r="L33" s="13"/>
      <c r="M33" s="13"/>
      <c r="N33" s="13"/>
      <c r="O33" s="3"/>
      <c r="P33" s="13"/>
      <c r="Q33" s="13"/>
      <c r="R33" s="13"/>
      <c r="S33" s="13"/>
      <c r="T33" s="13"/>
    </row>
    <row r="34" spans="2:20" x14ac:dyDescent="0.25">
      <c r="B34" s="13"/>
      <c r="C34" s="3"/>
      <c r="D34" s="3"/>
      <c r="E34" s="3"/>
      <c r="F34" s="3"/>
      <c r="G34" s="3"/>
      <c r="H34" s="3">
        <v>-3.8256836000000001</v>
      </c>
      <c r="I34" s="13"/>
      <c r="J34" s="13"/>
      <c r="K34" s="13"/>
      <c r="L34" s="13"/>
      <c r="M34" s="13"/>
      <c r="N34" s="13"/>
      <c r="O34" s="3"/>
      <c r="P34" s="13"/>
      <c r="Q34" s="13"/>
      <c r="R34" s="13"/>
      <c r="S34" s="13"/>
      <c r="T34" s="13"/>
    </row>
    <row r="35" spans="2:20" x14ac:dyDescent="0.25">
      <c r="O35" s="2"/>
    </row>
    <row r="36" spans="2:20" x14ac:dyDescent="0.25">
      <c r="B36" s="2" t="s">
        <v>37</v>
      </c>
      <c r="C36" s="8">
        <f>_xlfn.T.TEST(B4:B25,C4:C22,2,2)</f>
        <v>0.44445645519373023</v>
      </c>
      <c r="D36" s="8">
        <f>_xlfn.T.TEST(B4:B25,D4:D18,2,2)</f>
        <v>0.34330919332327514</v>
      </c>
      <c r="E36" s="8">
        <f>_xlfn.T.TEST(B4:B25,E4:E17,2,2)</f>
        <v>0.15118513766520003</v>
      </c>
      <c r="F36" s="8">
        <f>_xlfn.T.TEST(B4:B25,F4:F20,2,2)</f>
        <v>0.55113218286772492</v>
      </c>
      <c r="G36" s="2">
        <f>_xlfn.T.TEST(B4:B25,G4:G18,2,2)</f>
        <v>4.6673720211254923E-3</v>
      </c>
      <c r="H36" s="8">
        <f>_xlfn.T.TEST(B4:B25,H4:H34,2,2)</f>
        <v>0.53700462557428086</v>
      </c>
      <c r="O36" s="2"/>
    </row>
    <row r="37" spans="2:20" x14ac:dyDescent="0.25">
      <c r="O37" s="2"/>
    </row>
    <row r="38" spans="2:20" x14ac:dyDescent="0.25">
      <c r="O38" s="2"/>
    </row>
    <row r="39" spans="2:20" x14ac:dyDescent="0.25">
      <c r="O39" s="2"/>
    </row>
    <row r="40" spans="2:20" x14ac:dyDescent="0.25">
      <c r="O40" s="2"/>
    </row>
    <row r="41" spans="2:20" x14ac:dyDescent="0.25">
      <c r="O41" s="2"/>
    </row>
    <row r="42" spans="2:20" x14ac:dyDescent="0.25">
      <c r="O42" s="2"/>
    </row>
    <row r="43" spans="2:20" x14ac:dyDescent="0.25">
      <c r="O43" s="2"/>
    </row>
  </sheetData>
  <sortState xmlns:xlrd2="http://schemas.microsoft.com/office/spreadsheetml/2017/richdata2" ref="O13:O35">
    <sortCondition ref="O13:O35"/>
  </sortState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55E98-0017-4290-BE42-6A987DE68F08}">
  <dimension ref="A1"/>
  <sheetViews>
    <sheetView tabSelected="1" workbookViewId="0"/>
  </sheetViews>
  <sheetFormatPr defaultRowHeight="15.6" x14ac:dyDescent="0.3"/>
  <sheetData>
    <row r="1" spans="1:1" x14ac:dyDescent="0.3">
      <c r="A1" t="s">
        <v>38</v>
      </c>
    </row>
  </sheetData>
  <phoneticPr fontId="10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1</vt:lpstr>
      <vt:lpstr>Fig. 4</vt:lpstr>
      <vt:lpstr>Fig. S4</vt:lpstr>
      <vt:lpstr>Fig. S9</vt:lpstr>
      <vt:lpstr>Fig. S10</vt:lpstr>
      <vt:lpstr>Supplementary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  Yu</dc:creator>
  <cp:lastModifiedBy>Qiang Su</cp:lastModifiedBy>
  <dcterms:created xsi:type="dcterms:W3CDTF">2021-07-13T17:26:13Z</dcterms:created>
  <dcterms:modified xsi:type="dcterms:W3CDTF">2021-07-21T10:05:14Z</dcterms:modified>
</cp:coreProperties>
</file>